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2" firstSheet="0" activeTab="0"/>
  </bookViews>
  <sheets>
    <sheet name="Pub values for manu" sheetId="1" state="visible" r:id="rId2"/>
  </sheets>
  <definedNames>
    <definedName function="false" hidden="false" localSheetId="0" name="_xlnm.Print_Area" vbProcedure="false">'Pub values for manu'!$B$1:$B$56</definedName>
    <definedName function="false" hidden="false" localSheetId="0" name="_xlnm.Print_Titles" vbProcedure="false">'Pub values for manu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8" uniqueCount="215">
  <si>
    <t xml:space="preserve">SAMPLE</t>
  </si>
  <si>
    <t xml:space="preserve">NUMBER</t>
  </si>
  <si>
    <t xml:space="preserve">SOURCE</t>
  </si>
  <si>
    <t xml:space="preserve">TYPE</t>
  </si>
  <si>
    <t xml:space="preserve">SAMPLE DIAGNOSIS</t>
  </si>
  <si>
    <t xml:space="preserve">OVERALL DIAGNOSIS</t>
  </si>
  <si>
    <t xml:space="preserve">Sample Type</t>
  </si>
  <si>
    <t xml:space="preserve">CMYC</t>
  </si>
  <si>
    <t xml:space="preserve">E2F1</t>
  </si>
  <si>
    <t xml:space="preserve">P21</t>
  </si>
  <si>
    <t xml:space="preserve">M*E2</t>
  </si>
  <si>
    <t xml:space="preserve">INDEX</t>
  </si>
  <si>
    <t xml:space="preserve">MIX</t>
  </si>
  <si>
    <t xml:space="preserve">NOTES</t>
  </si>
  <si>
    <t xml:space="preserve">HP BEC</t>
  </si>
  <si>
    <t xml:space="preserve">MCO</t>
  </si>
  <si>
    <t xml:space="preserve">NBEC</t>
  </si>
  <si>
    <t xml:space="preserve">NSCLC</t>
  </si>
  <si>
    <t xml:space="preserve">Primary Normal</t>
  </si>
  <si>
    <t xml:space="preserve">sys1-6</t>
  </si>
  <si>
    <t xml:space="preserve">102698 BEC#4</t>
  </si>
  <si>
    <t xml:space="preserve">non-cancer</t>
  </si>
  <si>
    <t xml:space="preserve">SYS1-4</t>
  </si>
  <si>
    <t xml:space="preserve">organ donor</t>
  </si>
  <si>
    <t xml:space="preserve">021199 BEC</t>
  </si>
  <si>
    <t xml:space="preserve">noncancer</t>
  </si>
  <si>
    <t xml:space="preserve">030399 BEC</t>
  </si>
  <si>
    <t xml:space="preserve">061102 BEC</t>
  </si>
  <si>
    <t xml:space="preserve">NSCLC-adeno</t>
  </si>
  <si>
    <t xml:space="preserve">071699 BEC 8-1-02</t>
  </si>
  <si>
    <t xml:space="preserve">080999 BEC</t>
  </si>
  <si>
    <t xml:space="preserve">080299 BEC</t>
  </si>
  <si>
    <t xml:space="preserve">squamous cell ca</t>
  </si>
  <si>
    <t xml:space="preserve">081099 BEC</t>
  </si>
  <si>
    <t xml:space="preserve">granuloma</t>
  </si>
  <si>
    <t xml:space="preserve">kaw man.</t>
  </si>
  <si>
    <t xml:space="preserve">022001 BEC</t>
  </si>
  <si>
    <t xml:space="preserve">041800 BEC</t>
  </si>
  <si>
    <t xml:space="preserve">042800 BEC K</t>
  </si>
  <si>
    <t xml:space="preserve">also in kaw man. No index</t>
  </si>
  <si>
    <t xml:space="preserve">121600 BEC</t>
  </si>
  <si>
    <t xml:space="preserve">also in kaw man. Index-70</t>
  </si>
  <si>
    <t xml:space="preserve">0104011 BEC</t>
  </si>
  <si>
    <t xml:space="preserve">0130012 BEC</t>
  </si>
  <si>
    <t xml:space="preserve">small cell</t>
  </si>
  <si>
    <t xml:space="preserve">020701 BEC</t>
  </si>
  <si>
    <t xml:space="preserve">also in kaw man. Index-110</t>
  </si>
  <si>
    <t xml:space="preserve">031301 BEC</t>
  </si>
  <si>
    <t xml:space="preserve">030101 BEC</t>
  </si>
  <si>
    <t xml:space="preserve">032001 BEC</t>
  </si>
  <si>
    <t xml:space="preserve">040501 BEC POOLED</t>
  </si>
  <si>
    <t xml:space="preserve">050801 BEC</t>
  </si>
  <si>
    <t xml:space="preserve">052501 BEC</t>
  </si>
  <si>
    <t xml:space="preserve">1127012 BEC</t>
  </si>
  <si>
    <t xml:space="preserve">010902 BEC</t>
  </si>
  <si>
    <t xml:space="preserve">011802 BEC</t>
  </si>
  <si>
    <t xml:space="preserve">040502 BEC</t>
  </si>
  <si>
    <t xml:space="preserve">041602 BEC</t>
  </si>
  <si>
    <t xml:space="preserve">0416022 BEC</t>
  </si>
  <si>
    <t xml:space="preserve">also in kaw man. Index-140</t>
  </si>
  <si>
    <t xml:space="preserve">010703 BEC</t>
  </si>
  <si>
    <t xml:space="preserve">small cell or squamous?</t>
  </si>
  <si>
    <t xml:space="preserve">0909031 BEC</t>
  </si>
  <si>
    <t xml:space="preserve">013003 BEC</t>
  </si>
  <si>
    <t xml:space="preserve">020603 BEC</t>
  </si>
  <si>
    <t xml:space="preserve">lung cancer</t>
  </si>
  <si>
    <t xml:space="preserve">021103 BEC</t>
  </si>
  <si>
    <t xml:space="preserve">050603 BEC</t>
  </si>
  <si>
    <t xml:space="preserve">adenocarcinoma</t>
  </si>
  <si>
    <t xml:space="preserve">052503 BEC 5-29-03</t>
  </si>
  <si>
    <t xml:space="preserve">063003 BEC</t>
  </si>
  <si>
    <t xml:space="preserve">091103 BEC</t>
  </si>
  <si>
    <t xml:space="preserve">0912032 BEC</t>
  </si>
  <si>
    <t xml:space="preserve">101403 BEC</t>
  </si>
  <si>
    <t xml:space="preserve">102903 BEC</t>
  </si>
  <si>
    <t xml:space="preserve">1113031 BEC</t>
  </si>
  <si>
    <t xml:space="preserve">1113032 BEC</t>
  </si>
  <si>
    <t xml:space="preserve">120803 BEC</t>
  </si>
  <si>
    <t xml:space="preserve">121103 BEC</t>
  </si>
  <si>
    <t xml:space="preserve">021904 BEC</t>
  </si>
  <si>
    <t xml:space="preserve">carcinoma</t>
  </si>
  <si>
    <t xml:space="preserve">030204 BEC</t>
  </si>
  <si>
    <t xml:space="preserve">0304041 BEC</t>
  </si>
  <si>
    <t xml:space="preserve">030504 BEC</t>
  </si>
  <si>
    <t xml:space="preserve">0309041 BEC</t>
  </si>
  <si>
    <t xml:space="preserve">0309042 BEC</t>
  </si>
  <si>
    <t xml:space="preserve">031104 BEC</t>
  </si>
  <si>
    <t xml:space="preserve">031904 BEC</t>
  </si>
  <si>
    <t xml:space="preserve">060904 BEC</t>
  </si>
  <si>
    <t xml:space="preserve">061104 BEC</t>
  </si>
  <si>
    <t xml:space="preserve">GCV BEC</t>
  </si>
  <si>
    <t xml:space="preserve">B3</t>
  </si>
  <si>
    <t xml:space="preserve">PBN</t>
  </si>
  <si>
    <t xml:space="preserve">piece of paren.</t>
  </si>
  <si>
    <t xml:space="preserve">none</t>
  </si>
  <si>
    <t xml:space="preserve">met to lung from uterus</t>
  </si>
  <si>
    <t xml:space="preserve">012401P</t>
  </si>
  <si>
    <t xml:space="preserve">DONOR</t>
  </si>
  <si>
    <t xml:space="preserve">non-cancer - stroke</t>
  </si>
  <si>
    <t xml:space="preserve">040501P</t>
  </si>
  <si>
    <t xml:space="preserve">041001P</t>
  </si>
  <si>
    <t xml:space="preserve">non-cancer- head trauma</t>
  </si>
  <si>
    <t xml:space="preserve">052503P</t>
  </si>
  <si>
    <t xml:space="preserve">non-cancer- asthma</t>
  </si>
  <si>
    <t xml:space="preserve">121498P</t>
  </si>
  <si>
    <t xml:space="preserve">57, 29</t>
  </si>
  <si>
    <t xml:space="preserve">met to lung from colon</t>
  </si>
  <si>
    <t xml:space="preserve">paren. may have tumor cells</t>
  </si>
  <si>
    <t xml:space="preserve">CON</t>
  </si>
  <si>
    <t xml:space="preserve">non-cancer- ARDS</t>
  </si>
  <si>
    <t xml:space="preserve">JB</t>
  </si>
  <si>
    <t xml:space="preserve">non-cancer- granuloma</t>
  </si>
  <si>
    <t xml:space="preserve">030600 FNA</t>
  </si>
  <si>
    <t xml:space="preserve">TT FNA</t>
  </si>
  <si>
    <t xml:space="preserve">Primary Malignant</t>
  </si>
  <si>
    <t xml:space="preserve">061600 FNA-1</t>
  </si>
  <si>
    <t xml:space="preserve">NSCLC-sq</t>
  </si>
  <si>
    <t xml:space="preserve">062700 FNA</t>
  </si>
  <si>
    <t xml:space="preserve">122200 FNA</t>
  </si>
  <si>
    <t xml:space="preserve">052901 FNA</t>
  </si>
  <si>
    <t xml:space="preserve">022202 FNA P02-169</t>
  </si>
  <si>
    <t xml:space="preserve">031402 FNA P253</t>
  </si>
  <si>
    <t xml:space="preserve">053102 FNA P02-513</t>
  </si>
  <si>
    <t xml:space="preserve">100702 FNA P02-875</t>
  </si>
  <si>
    <t xml:space="preserve">100702 FNA P02-876</t>
  </si>
  <si>
    <t xml:space="preserve">111802 FNA P02-1021</t>
  </si>
  <si>
    <t xml:space="preserve">121902 FNA P02-1097</t>
  </si>
  <si>
    <t xml:space="preserve">111203 FNA</t>
  </si>
  <si>
    <t xml:space="preserve">597CT</t>
  </si>
  <si>
    <t xml:space="preserve">NYU</t>
  </si>
  <si>
    <t xml:space="preserve">NYU ms2P1</t>
  </si>
  <si>
    <t xml:space="preserve">NYU ms2P2</t>
  </si>
  <si>
    <t xml:space="preserve">0201012 FNA 90</t>
  </si>
  <si>
    <t xml:space="preserve">non-diagnostic</t>
  </si>
  <si>
    <t xml:space="preserve">0201012 FNA 94</t>
  </si>
  <si>
    <t xml:space="preserve">041701 FNA</t>
  </si>
  <si>
    <t xml:space="preserve">031302 FNA P254</t>
  </si>
  <si>
    <r>
      <rPr>
        <sz val="10"/>
        <rFont val="Arial"/>
        <family val="0"/>
      </rPr>
      <t xml:space="preserve">112603 FNA-</t>
    </r>
    <r>
      <rPr>
        <sz val="10"/>
        <color rgb="FFFF0000"/>
        <rFont val="Arial"/>
        <family val="2"/>
      </rPr>
      <t xml:space="preserve">9</t>
    </r>
    <r>
      <rPr>
        <sz val="10"/>
        <rFont val="Arial"/>
        <family val="0"/>
      </rPr>
      <t xml:space="preserve">51</t>
    </r>
  </si>
  <si>
    <t xml:space="preserve">120503 FNA-974</t>
  </si>
  <si>
    <t xml:space="preserve">022304 FNA</t>
  </si>
  <si>
    <t xml:space="preserve">061404 FNA-386</t>
  </si>
  <si>
    <t xml:space="preserve">NYU FNA09</t>
  </si>
  <si>
    <t xml:space="preserve">NYU FNA10</t>
  </si>
  <si>
    <t xml:space="preserve">080504 FNA-518 </t>
  </si>
  <si>
    <t xml:space="preserve">positive for NSCLC</t>
  </si>
  <si>
    <t xml:space="preserve">NYU MS06</t>
  </si>
  <si>
    <t xml:space="preserve">positive for malig.</t>
  </si>
  <si>
    <t xml:space="preserve">NYU MS14</t>
  </si>
  <si>
    <t xml:space="preserve">adenosquamous carcinoma</t>
  </si>
  <si>
    <t xml:space="preserve">NYU MS19P1</t>
  </si>
  <si>
    <t xml:space="preserve">suspicious</t>
  </si>
  <si>
    <t xml:space="preserve">NYU MS19P2</t>
  </si>
  <si>
    <t xml:space="preserve">NYU MS19P3</t>
  </si>
  <si>
    <t xml:space="preserve">pos for malign.</t>
  </si>
  <si>
    <t xml:space="preserve">NYU MS22</t>
  </si>
  <si>
    <t xml:space="preserve">well diff adeno, BA features</t>
  </si>
  <si>
    <t xml:space="preserve">adeno</t>
  </si>
  <si>
    <t xml:space="preserve">NYU MS25P2</t>
  </si>
  <si>
    <t xml:space="preserve">NYU MS28P1</t>
  </si>
  <si>
    <t xml:space="preserve">NYU MS28P2</t>
  </si>
  <si>
    <t xml:space="preserve">NYU MS35P1</t>
  </si>
  <si>
    <t xml:space="preserve">squamous cell lung ca</t>
  </si>
  <si>
    <t xml:space="preserve">NYU MS35P2</t>
  </si>
  <si>
    <t xml:space="preserve">11207P</t>
  </si>
  <si>
    <t xml:space="preserve">DCN</t>
  </si>
  <si>
    <t xml:space="preserve">P4</t>
  </si>
  <si>
    <t xml:space="preserve">NSCLC/granuloma</t>
  </si>
  <si>
    <t xml:space="preserve">corr. to Sys 1</t>
  </si>
  <si>
    <t xml:space="preserve">5404P</t>
  </si>
  <si>
    <t xml:space="preserve">01278P</t>
  </si>
  <si>
    <t xml:space="preserve">WDN</t>
  </si>
  <si>
    <t xml:space="preserve">P5</t>
  </si>
  <si>
    <t xml:space="preserve">16229P</t>
  </si>
  <si>
    <t xml:space="preserve">NSCLC-squam.</t>
  </si>
  <si>
    <t xml:space="preserve">112498P#2</t>
  </si>
  <si>
    <t xml:space="preserve">041800P</t>
  </si>
  <si>
    <t xml:space="preserve">GCVN</t>
  </si>
  <si>
    <t xml:space="preserve">P3</t>
  </si>
  <si>
    <t xml:space="preserve">Cultured Samples</t>
  </si>
  <si>
    <t xml:space="preserve">lot 10525B</t>
  </si>
  <si>
    <t xml:space="preserve">Cultured Normal</t>
  </si>
  <si>
    <t xml:space="preserve">lot 17378B</t>
  </si>
  <si>
    <t xml:space="preserve">lot 17684B</t>
  </si>
  <si>
    <t xml:space="preserve">lot 6F0333B</t>
  </si>
  <si>
    <t xml:space="preserve">lot 6F0450B</t>
  </si>
  <si>
    <t xml:space="preserve">lot 17714B</t>
  </si>
  <si>
    <t xml:space="preserve">lot 6F0395B</t>
  </si>
  <si>
    <t xml:space="preserve">lot 7F0075B</t>
  </si>
  <si>
    <t xml:space="preserve">10525R</t>
  </si>
  <si>
    <t xml:space="preserve">Cultured Normal (RPMI)</t>
  </si>
  <si>
    <t xml:space="preserve">17378R</t>
  </si>
  <si>
    <t xml:space="preserve">17684R</t>
  </si>
  <si>
    <t xml:space="preserve">6F0333R</t>
  </si>
  <si>
    <t xml:space="preserve">6F0450R</t>
  </si>
  <si>
    <t xml:space="preserve">H446</t>
  </si>
  <si>
    <t xml:space="preserve">Cultured Malignant</t>
  </si>
  <si>
    <t xml:space="preserve">H82</t>
  </si>
  <si>
    <t xml:space="preserve">N417</t>
  </si>
  <si>
    <t xml:space="preserve">A549</t>
  </si>
  <si>
    <t xml:space="preserve">A427</t>
  </si>
  <si>
    <t xml:space="preserve">H2126</t>
  </si>
  <si>
    <t xml:space="preserve">Calu-1</t>
  </si>
  <si>
    <t xml:space="preserve">SW900</t>
  </si>
  <si>
    <t xml:space="preserve">H520</t>
  </si>
  <si>
    <t xml:space="preserve">H322</t>
  </si>
  <si>
    <t xml:space="preserve">H661</t>
  </si>
  <si>
    <t xml:space="preserve">H460</t>
  </si>
  <si>
    <t xml:space="preserve">H1355</t>
  </si>
  <si>
    <t xml:space="preserve">Clones</t>
  </si>
  <si>
    <t xml:space="preserve">A549/p21 clone 1</t>
  </si>
  <si>
    <t xml:space="preserve">Stable clones</t>
  </si>
  <si>
    <t xml:space="preserve">clone 29</t>
  </si>
  <si>
    <t xml:space="preserve">clone 30</t>
  </si>
  <si>
    <t xml:space="preserve">clone 32</t>
  </si>
  <si>
    <t xml:space="preserve">Av=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"/>
    <numFmt numFmtId="167" formatCode="[$-409]m/d/yyyy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0"/>
      <name val="Arial"/>
      <family val="2"/>
    </font>
    <font>
      <sz val="10"/>
      <color rgb="FFFF66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E137" activeCellId="0" sqref="E1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4" style="0" width="19.7"/>
    <col collapsed="false" customWidth="true" hidden="false" outlineLevel="0" max="5" min="5" style="0" width="25.13"/>
    <col collapsed="false" customWidth="true" hidden="false" outlineLevel="0" max="6" min="6" style="0" width="26.84"/>
    <col collapsed="false" customWidth="true" hidden="false" outlineLevel="0" max="7" min="7" style="0" width="21.99"/>
    <col collapsed="false" customWidth="true" hidden="false" outlineLevel="0" max="10" min="8" style="1" width="9.14"/>
    <col collapsed="false" customWidth="true" hidden="false" outlineLevel="0" max="12" min="12" style="1" width="10.13"/>
    <col collapsed="false" customWidth="true" hidden="false" outlineLevel="0" max="13" min="13" style="0" width="12.7"/>
    <col collapsed="false" customWidth="true" hidden="false" outlineLevel="0" max="14" min="14" style="0" width="27.14"/>
    <col collapsed="false" customWidth="true" hidden="false" outlineLevel="0" max="15" min="15" style="0" width="9.41"/>
    <col collapsed="false" customWidth="true" hidden="false" outlineLevel="0" max="17" min="17" style="0" width="9.41"/>
    <col collapsed="false" customWidth="true" hidden="false" outlineLevel="0" max="19" min="19" style="0" width="9.7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4" t="s">
        <v>11</v>
      </c>
      <c r="M1" s="6" t="s">
        <v>12</v>
      </c>
      <c r="N1" s="7" t="s">
        <v>13</v>
      </c>
      <c r="O1" s="8"/>
      <c r="P1" s="7"/>
      <c r="Q1" s="7"/>
      <c r="R1" s="7"/>
      <c r="S1" s="7"/>
    </row>
    <row r="2" s="7" customFormat="true" ht="12.75" hidden="false" customHeight="false" outlineLevel="0" collapsed="false">
      <c r="A2" s="1" t="s">
        <v>14</v>
      </c>
      <c r="B2" s="9" t="n">
        <v>34</v>
      </c>
      <c r="C2" s="7" t="s">
        <v>15</v>
      </c>
      <c r="D2" s="7" t="s">
        <v>16</v>
      </c>
      <c r="E2" s="1"/>
      <c r="F2" s="1" t="s">
        <v>17</v>
      </c>
      <c r="G2" s="1" t="s">
        <v>18</v>
      </c>
      <c r="H2" s="5" t="n">
        <v>7061</v>
      </c>
      <c r="I2" s="5" t="n">
        <v>571.333333333333</v>
      </c>
      <c r="J2" s="5" t="n">
        <v>12224</v>
      </c>
      <c r="K2" s="1" t="n">
        <f aca="false">H2*I2</f>
        <v>4034184.66666667</v>
      </c>
      <c r="L2" s="5" t="n">
        <v>330.021651396161</v>
      </c>
      <c r="M2" s="0" t="s">
        <v>19</v>
      </c>
      <c r="P2" s="10"/>
      <c r="Q2" s="10"/>
      <c r="R2" s="10"/>
      <c r="S2" s="10"/>
    </row>
    <row r="3" s="7" customFormat="true" ht="12.75" hidden="false" customHeight="false" outlineLevel="0" collapsed="false">
      <c r="A3" s="0" t="s">
        <v>20</v>
      </c>
      <c r="B3" s="0" t="n">
        <v>54</v>
      </c>
      <c r="C3" s="7" t="s">
        <v>15</v>
      </c>
      <c r="D3" s="0" t="s">
        <v>16</v>
      </c>
      <c r="E3" s="0"/>
      <c r="F3" s="0" t="s">
        <v>21</v>
      </c>
      <c r="G3" s="1" t="s">
        <v>18</v>
      </c>
      <c r="H3" s="1" t="n">
        <v>31365</v>
      </c>
      <c r="I3" s="1" t="n">
        <v>260</v>
      </c>
      <c r="J3" s="1" t="n">
        <v>67900</v>
      </c>
      <c r="K3" s="1" t="n">
        <f aca="false">H3*I3</f>
        <v>8154900</v>
      </c>
      <c r="L3" s="1" t="n">
        <v>120.101620029455</v>
      </c>
      <c r="M3" s="7" t="s">
        <v>22</v>
      </c>
      <c r="N3" s="0" t="s">
        <v>23</v>
      </c>
      <c r="P3" s="10"/>
      <c r="Q3" s="10"/>
      <c r="R3" s="10"/>
      <c r="S3" s="10"/>
    </row>
    <row r="4" s="7" customFormat="true" ht="12.75" hidden="false" customHeight="false" outlineLevel="0" collapsed="false">
      <c r="A4" s="1" t="s">
        <v>24</v>
      </c>
      <c r="B4" s="9" t="n">
        <v>63</v>
      </c>
      <c r="C4" s="7" t="s">
        <v>15</v>
      </c>
      <c r="D4" s="7" t="s">
        <v>16</v>
      </c>
      <c r="E4" s="1"/>
      <c r="F4" s="1" t="s">
        <v>25</v>
      </c>
      <c r="G4" s="1" t="s">
        <v>18</v>
      </c>
      <c r="H4" s="5" t="n">
        <v>8620</v>
      </c>
      <c r="I4" s="5" t="n">
        <v>274</v>
      </c>
      <c r="J4" s="5" t="n">
        <v>13800</v>
      </c>
      <c r="K4" s="1" t="n">
        <f aca="false">H4*I4</f>
        <v>2361880</v>
      </c>
      <c r="L4" s="5" t="n">
        <v>171.150724637681</v>
      </c>
      <c r="M4" s="0" t="s">
        <v>19</v>
      </c>
      <c r="P4" s="10"/>
      <c r="Q4" s="10"/>
      <c r="R4" s="10"/>
      <c r="S4" s="10"/>
    </row>
    <row r="5" s="7" customFormat="true" ht="12.75" hidden="false" customHeight="false" outlineLevel="0" collapsed="false">
      <c r="A5" s="1" t="s">
        <v>26</v>
      </c>
      <c r="B5" s="9" t="n">
        <v>64</v>
      </c>
      <c r="C5" s="7" t="s">
        <v>15</v>
      </c>
      <c r="D5" s="7" t="s">
        <v>16</v>
      </c>
      <c r="E5" s="1"/>
      <c r="F5" s="1" t="s">
        <v>25</v>
      </c>
      <c r="G5" s="1" t="s">
        <v>18</v>
      </c>
      <c r="H5" s="5" t="n">
        <v>32100</v>
      </c>
      <c r="I5" s="5" t="n">
        <v>1970</v>
      </c>
      <c r="J5" s="5" t="n">
        <v>9990</v>
      </c>
      <c r="K5" s="1" t="n">
        <f aca="false">H5*I5</f>
        <v>63237000</v>
      </c>
      <c r="L5" s="5" t="n">
        <v>6330.03003003003</v>
      </c>
      <c r="M5" s="0" t="s">
        <v>19</v>
      </c>
      <c r="P5" s="10"/>
      <c r="Q5" s="10"/>
      <c r="R5" s="10"/>
      <c r="S5" s="10"/>
    </row>
    <row r="6" s="7" customFormat="true" ht="12.75" hidden="false" customHeight="false" outlineLevel="0" collapsed="false">
      <c r="A6" s="1" t="s">
        <v>27</v>
      </c>
      <c r="B6" s="9" t="n">
        <v>71</v>
      </c>
      <c r="C6" s="7" t="s">
        <v>15</v>
      </c>
      <c r="D6" s="7" t="s">
        <v>16</v>
      </c>
      <c r="E6" s="11"/>
      <c r="F6" s="1" t="s">
        <v>28</v>
      </c>
      <c r="G6" s="1" t="s">
        <v>18</v>
      </c>
      <c r="H6" s="5" t="n">
        <v>11500</v>
      </c>
      <c r="I6" s="5" t="n">
        <v>1330</v>
      </c>
      <c r="J6" s="5" t="n">
        <v>5630</v>
      </c>
      <c r="K6" s="1" t="n">
        <f aca="false">H6*I6</f>
        <v>15295000</v>
      </c>
      <c r="L6" s="5" t="n">
        <v>2716.69626998224</v>
      </c>
      <c r="M6" s="0" t="s">
        <v>19</v>
      </c>
      <c r="P6" s="10"/>
      <c r="Q6" s="10"/>
      <c r="R6" s="10"/>
      <c r="S6" s="10"/>
    </row>
    <row r="7" s="7" customFormat="true" ht="12.75" hidden="false" customHeight="false" outlineLevel="0" collapsed="false">
      <c r="A7" s="0" t="s">
        <v>29</v>
      </c>
      <c r="B7" s="0" t="n">
        <v>84</v>
      </c>
      <c r="C7" s="7" t="s">
        <v>15</v>
      </c>
      <c r="D7" s="0" t="s">
        <v>16</v>
      </c>
      <c r="E7" s="0"/>
      <c r="F7" s="0" t="s">
        <v>21</v>
      </c>
      <c r="G7" s="1" t="s">
        <v>18</v>
      </c>
      <c r="H7" s="1" t="n">
        <v>2830</v>
      </c>
      <c r="I7" s="1" t="n">
        <v>270</v>
      </c>
      <c r="J7" s="1" t="n">
        <v>34500</v>
      </c>
      <c r="K7" s="1" t="n">
        <f aca="false">H7*I7</f>
        <v>764100</v>
      </c>
      <c r="L7" s="1" t="n">
        <v>22.1478260869565</v>
      </c>
      <c r="M7" s="7" t="s">
        <v>22</v>
      </c>
      <c r="N7" s="0"/>
      <c r="P7" s="10"/>
      <c r="Q7" s="10"/>
      <c r="R7" s="10"/>
      <c r="S7" s="10"/>
    </row>
    <row r="8" s="7" customFormat="true" ht="12.75" hidden="false" customHeight="false" outlineLevel="0" collapsed="false">
      <c r="A8" s="12" t="s">
        <v>30</v>
      </c>
      <c r="B8" s="0" t="n">
        <v>85</v>
      </c>
      <c r="C8" s="7" t="s">
        <v>15</v>
      </c>
      <c r="D8" s="7" t="s">
        <v>16</v>
      </c>
      <c r="E8" s="1"/>
      <c r="F8" s="1" t="s">
        <v>17</v>
      </c>
      <c r="G8" s="1" t="s">
        <v>18</v>
      </c>
      <c r="H8" s="1" t="n">
        <v>2630</v>
      </c>
      <c r="I8" s="1" t="n">
        <v>872</v>
      </c>
      <c r="J8" s="1" t="n">
        <v>7360</v>
      </c>
      <c r="K8" s="1" t="n">
        <f aca="false">H8*I8</f>
        <v>2293360</v>
      </c>
      <c r="L8" s="1" t="n">
        <v>311.597826086957</v>
      </c>
      <c r="M8" s="0" t="s">
        <v>19</v>
      </c>
      <c r="N8" s="0"/>
      <c r="O8" s="0"/>
      <c r="P8" s="0"/>
      <c r="Q8" s="0"/>
      <c r="R8" s="0"/>
      <c r="S8" s="0"/>
    </row>
    <row r="9" s="7" customFormat="true" ht="12.75" hidden="false" customHeight="false" outlineLevel="0" collapsed="false">
      <c r="A9" s="12" t="s">
        <v>31</v>
      </c>
      <c r="B9" s="9" t="n">
        <v>88</v>
      </c>
      <c r="C9" s="7" t="s">
        <v>15</v>
      </c>
      <c r="D9" s="7" t="s">
        <v>16</v>
      </c>
      <c r="E9" s="1"/>
      <c r="F9" s="13" t="s">
        <v>32</v>
      </c>
      <c r="G9" s="1" t="s">
        <v>18</v>
      </c>
      <c r="H9" s="1" t="n">
        <v>3265</v>
      </c>
      <c r="I9" s="1" t="n">
        <v>421.5</v>
      </c>
      <c r="J9" s="1" t="n">
        <v>8790</v>
      </c>
      <c r="K9" s="1" t="n">
        <f aca="false">H9*I9</f>
        <v>1376197.5</v>
      </c>
      <c r="L9" s="1" t="n">
        <v>156.563993174061</v>
      </c>
      <c r="M9" s="0" t="s">
        <v>19</v>
      </c>
      <c r="N9" s="0"/>
      <c r="O9" s="0"/>
      <c r="P9" s="0"/>
      <c r="Q9" s="0"/>
      <c r="R9" s="0"/>
      <c r="S9" s="0"/>
    </row>
    <row r="10" s="7" customFormat="true" ht="12.75" hidden="false" customHeight="false" outlineLevel="0" collapsed="false">
      <c r="A10" s="0" t="s">
        <v>33</v>
      </c>
      <c r="B10" s="0" t="n">
        <v>90</v>
      </c>
      <c r="C10" s="7" t="s">
        <v>15</v>
      </c>
      <c r="D10" s="0" t="s">
        <v>16</v>
      </c>
      <c r="E10" s="0"/>
      <c r="F10" s="0" t="s">
        <v>34</v>
      </c>
      <c r="G10" s="1" t="s">
        <v>18</v>
      </c>
      <c r="H10" s="1" t="n">
        <v>5100</v>
      </c>
      <c r="I10" s="1" t="n">
        <v>600</v>
      </c>
      <c r="J10" s="1" t="n">
        <v>9800</v>
      </c>
      <c r="K10" s="1" t="n">
        <f aca="false">H10*I10</f>
        <v>3060000</v>
      </c>
      <c r="L10" s="1" t="n">
        <v>310</v>
      </c>
      <c r="M10" s="7" t="s">
        <v>22</v>
      </c>
      <c r="N10" s="0" t="s">
        <v>35</v>
      </c>
      <c r="P10" s="10"/>
      <c r="Q10" s="10"/>
      <c r="R10" s="10"/>
      <c r="S10" s="10"/>
    </row>
    <row r="11" s="7" customFormat="true" ht="12.75" hidden="false" customHeight="false" outlineLevel="0" collapsed="false">
      <c r="A11" s="1" t="s">
        <v>36</v>
      </c>
      <c r="B11" s="9" t="n">
        <v>99</v>
      </c>
      <c r="C11" s="7" t="s">
        <v>15</v>
      </c>
      <c r="D11" s="7" t="s">
        <v>16</v>
      </c>
      <c r="E11" s="1"/>
      <c r="F11" s="1" t="s">
        <v>17</v>
      </c>
      <c r="G11" s="1" t="s">
        <v>18</v>
      </c>
      <c r="H11" s="5" t="n">
        <v>6950</v>
      </c>
      <c r="I11" s="5" t="n">
        <v>2600</v>
      </c>
      <c r="J11" s="5" t="n">
        <v>11100</v>
      </c>
      <c r="K11" s="1" t="n">
        <f aca="false">H11*I11</f>
        <v>18070000</v>
      </c>
      <c r="L11" s="5" t="n">
        <v>1627.92792792793</v>
      </c>
      <c r="M11" s="0" t="s">
        <v>19</v>
      </c>
    </row>
    <row r="12" s="7" customFormat="true" ht="12.75" hidden="false" customHeight="false" outlineLevel="0" collapsed="false">
      <c r="A12" s="0" t="s">
        <v>37</v>
      </c>
      <c r="B12" s="0" t="n">
        <v>115</v>
      </c>
      <c r="C12" s="7" t="s">
        <v>15</v>
      </c>
      <c r="D12" s="0" t="s">
        <v>16</v>
      </c>
      <c r="E12" s="0"/>
      <c r="F12" s="0" t="s">
        <v>21</v>
      </c>
      <c r="G12" s="1" t="s">
        <v>18</v>
      </c>
      <c r="H12" s="1" t="n">
        <v>57000</v>
      </c>
      <c r="I12" s="1" t="n">
        <v>650</v>
      </c>
      <c r="J12" s="1" t="n">
        <v>51000</v>
      </c>
      <c r="K12" s="1" t="n">
        <f aca="false">H12*I12</f>
        <v>37050000</v>
      </c>
      <c r="L12" s="1" t="n">
        <v>730</v>
      </c>
      <c r="M12" s="7" t="s">
        <v>22</v>
      </c>
      <c r="N12" s="0" t="s">
        <v>35</v>
      </c>
    </row>
    <row r="13" s="7" customFormat="true" ht="12.75" hidden="false" customHeight="false" outlineLevel="0" collapsed="false">
      <c r="A13" s="0" t="s">
        <v>38</v>
      </c>
      <c r="B13" s="0" t="n">
        <v>118</v>
      </c>
      <c r="C13" s="7" t="s">
        <v>15</v>
      </c>
      <c r="D13" s="0" t="s">
        <v>16</v>
      </c>
      <c r="E13" s="0"/>
      <c r="F13" s="0" t="s">
        <v>17</v>
      </c>
      <c r="G13" s="1" t="s">
        <v>18</v>
      </c>
      <c r="H13" s="1" t="n">
        <v>12400</v>
      </c>
      <c r="I13" s="1" t="n">
        <v>597</v>
      </c>
      <c r="J13" s="1" t="n">
        <v>24500</v>
      </c>
      <c r="K13" s="1" t="n">
        <f aca="false">H13*I13</f>
        <v>7402800</v>
      </c>
      <c r="L13" s="1" t="n">
        <v>302.155102040816</v>
      </c>
      <c r="M13" s="7" t="s">
        <v>22</v>
      </c>
      <c r="N13" s="0" t="s">
        <v>39</v>
      </c>
    </row>
    <row r="14" s="7" customFormat="true" ht="12.75" hidden="false" customHeight="false" outlineLevel="0" collapsed="false">
      <c r="A14" s="1" t="s">
        <v>40</v>
      </c>
      <c r="B14" s="9" t="n">
        <v>136</v>
      </c>
      <c r="C14" s="7" t="s">
        <v>15</v>
      </c>
      <c r="D14" s="7" t="s">
        <v>16</v>
      </c>
      <c r="E14" s="1"/>
      <c r="F14" s="1" t="s">
        <v>25</v>
      </c>
      <c r="G14" s="1" t="s">
        <v>18</v>
      </c>
      <c r="H14" s="5" t="n">
        <v>3900</v>
      </c>
      <c r="I14" s="5" t="n">
        <v>695.666666666667</v>
      </c>
      <c r="J14" s="5" t="n">
        <v>9140</v>
      </c>
      <c r="K14" s="1" t="n">
        <f aca="false">H14*I14</f>
        <v>2713100</v>
      </c>
      <c r="L14" s="5" t="n">
        <v>296.838074398249</v>
      </c>
      <c r="M14" s="0" t="s">
        <v>19</v>
      </c>
      <c r="N14" s="7" t="s">
        <v>41</v>
      </c>
    </row>
    <row r="15" s="7" customFormat="true" ht="12.75" hidden="false" customHeight="false" outlineLevel="0" collapsed="false">
      <c r="A15" s="14" t="s">
        <v>42</v>
      </c>
      <c r="B15" s="15" t="n">
        <v>139</v>
      </c>
      <c r="C15" s="7" t="s">
        <v>15</v>
      </c>
      <c r="D15" s="7" t="s">
        <v>16</v>
      </c>
      <c r="E15" s="14"/>
      <c r="F15" s="14" t="s">
        <v>25</v>
      </c>
      <c r="G15" s="14" t="s">
        <v>18</v>
      </c>
      <c r="H15" s="5" t="n">
        <v>64000</v>
      </c>
      <c r="I15" s="5" t="n">
        <v>22600</v>
      </c>
      <c r="J15" s="5" t="n">
        <v>63000</v>
      </c>
      <c r="K15" s="1" t="n">
        <f aca="false">H15*I15</f>
        <v>1446400000</v>
      </c>
      <c r="L15" s="16" t="n">
        <v>22958.7301587302</v>
      </c>
      <c r="M15" s="17" t="s">
        <v>19</v>
      </c>
    </row>
    <row r="16" s="7" customFormat="true" ht="12.75" hidden="false" customHeight="false" outlineLevel="0" collapsed="false">
      <c r="A16" s="1" t="s">
        <v>43</v>
      </c>
      <c r="B16" s="9" t="n">
        <v>146</v>
      </c>
      <c r="C16" s="7" t="s">
        <v>15</v>
      </c>
      <c r="D16" s="7" t="s">
        <v>16</v>
      </c>
      <c r="E16" s="1"/>
      <c r="F16" s="1" t="s">
        <v>44</v>
      </c>
      <c r="G16" s="1" t="s">
        <v>18</v>
      </c>
      <c r="H16" s="5" t="n">
        <v>61200</v>
      </c>
      <c r="I16" s="5" t="n">
        <v>228</v>
      </c>
      <c r="J16" s="5" t="n">
        <v>9140</v>
      </c>
      <c r="K16" s="1" t="n">
        <f aca="false">H16*I16</f>
        <v>13953600</v>
      </c>
      <c r="L16" s="5" t="n">
        <v>1526.65207877462</v>
      </c>
      <c r="M16" s="0" t="s">
        <v>19</v>
      </c>
    </row>
    <row r="17" s="7" customFormat="true" ht="12.75" hidden="false" customHeight="false" outlineLevel="0" collapsed="false">
      <c r="A17" s="1" t="s">
        <v>45</v>
      </c>
      <c r="B17" s="9" t="n">
        <v>150</v>
      </c>
      <c r="C17" s="7" t="s">
        <v>15</v>
      </c>
      <c r="D17" s="7" t="s">
        <v>16</v>
      </c>
      <c r="E17" s="1"/>
      <c r="F17" s="1" t="s">
        <v>25</v>
      </c>
      <c r="G17" s="1" t="s">
        <v>18</v>
      </c>
      <c r="H17" s="5" t="n">
        <v>4450</v>
      </c>
      <c r="I17" s="5" t="n">
        <v>158</v>
      </c>
      <c r="J17" s="5" t="n">
        <v>11000</v>
      </c>
      <c r="K17" s="1" t="n">
        <f aca="false">H17*I17</f>
        <v>703100</v>
      </c>
      <c r="L17" s="5" t="n">
        <v>63.9181818181818</v>
      </c>
      <c r="M17" s="0" t="s">
        <v>19</v>
      </c>
      <c r="N17" s="7" t="s">
        <v>46</v>
      </c>
    </row>
    <row r="18" s="7" customFormat="true" ht="12.75" hidden="false" customHeight="false" outlineLevel="0" collapsed="false">
      <c r="A18" s="1" t="s">
        <v>47</v>
      </c>
      <c r="B18" s="9" t="n">
        <v>156</v>
      </c>
      <c r="C18" s="7" t="s">
        <v>15</v>
      </c>
      <c r="D18" s="7" t="s">
        <v>16</v>
      </c>
      <c r="E18" s="1"/>
      <c r="F18" s="1" t="s">
        <v>25</v>
      </c>
      <c r="G18" s="1" t="s">
        <v>18</v>
      </c>
      <c r="H18" s="5" t="n">
        <v>7470</v>
      </c>
      <c r="I18" s="5" t="n">
        <v>750</v>
      </c>
      <c r="J18" s="5" t="n">
        <v>25400</v>
      </c>
      <c r="K18" s="1" t="n">
        <f aca="false">H18*I18</f>
        <v>5602500</v>
      </c>
      <c r="L18" s="5" t="n">
        <v>220.570866141732</v>
      </c>
      <c r="M18" s="0" t="s">
        <v>19</v>
      </c>
    </row>
    <row r="19" s="7" customFormat="true" ht="12.75" hidden="false" customHeight="false" outlineLevel="0" collapsed="false">
      <c r="A19" s="12" t="s">
        <v>48</v>
      </c>
      <c r="B19" s="9" t="n">
        <v>157</v>
      </c>
      <c r="C19" s="7" t="s">
        <v>15</v>
      </c>
      <c r="D19" s="7" t="s">
        <v>16</v>
      </c>
      <c r="E19" s="1"/>
      <c r="F19" s="1" t="s">
        <v>25</v>
      </c>
      <c r="G19" s="1" t="s">
        <v>18</v>
      </c>
      <c r="H19" s="1" t="n">
        <v>6375</v>
      </c>
      <c r="I19" s="1" t="n">
        <v>3110</v>
      </c>
      <c r="J19" s="1" t="n">
        <v>8590</v>
      </c>
      <c r="K19" s="1" t="n">
        <f aca="false">H19*I19</f>
        <v>19826250</v>
      </c>
      <c r="L19" s="1" t="n">
        <v>2308.06169965076</v>
      </c>
      <c r="M19" s="0" t="s">
        <v>19</v>
      </c>
      <c r="N19" s="0"/>
      <c r="O19" s="0"/>
      <c r="P19" s="0"/>
      <c r="Q19" s="0"/>
      <c r="R19" s="0"/>
      <c r="S19" s="0"/>
    </row>
    <row r="20" s="7" customFormat="true" ht="12.75" hidden="false" customHeight="false" outlineLevel="0" collapsed="false">
      <c r="A20" s="1" t="s">
        <v>49</v>
      </c>
      <c r="B20" s="9" t="n">
        <v>158</v>
      </c>
      <c r="C20" s="7" t="s">
        <v>15</v>
      </c>
      <c r="D20" s="7" t="s">
        <v>16</v>
      </c>
      <c r="E20" s="1"/>
      <c r="F20" s="1" t="s">
        <v>44</v>
      </c>
      <c r="G20" s="1" t="s">
        <v>18</v>
      </c>
      <c r="H20" s="5" t="n">
        <v>2440</v>
      </c>
      <c r="I20" s="5" t="n">
        <v>191</v>
      </c>
      <c r="J20" s="5" t="n">
        <v>10900</v>
      </c>
      <c r="K20" s="1" t="n">
        <f aca="false">H20*I20</f>
        <v>466040</v>
      </c>
      <c r="L20" s="5" t="n">
        <v>42.7559633027523</v>
      </c>
      <c r="M20" s="0" t="s">
        <v>19</v>
      </c>
    </row>
    <row r="21" s="7" customFormat="true" ht="12.75" hidden="false" customHeight="false" outlineLevel="0" collapsed="false">
      <c r="A21" s="0" t="s">
        <v>50</v>
      </c>
      <c r="B21" s="0" t="n">
        <v>163</v>
      </c>
      <c r="C21" s="7" t="s">
        <v>15</v>
      </c>
      <c r="D21" s="0" t="s">
        <v>16</v>
      </c>
      <c r="E21" s="0"/>
      <c r="F21" s="0" t="s">
        <v>21</v>
      </c>
      <c r="G21" s="1" t="s">
        <v>18</v>
      </c>
      <c r="H21" s="1" t="n">
        <v>6350</v>
      </c>
      <c r="I21" s="1" t="n">
        <v>1070</v>
      </c>
      <c r="J21" s="1" t="n">
        <v>8460</v>
      </c>
      <c r="K21" s="1" t="n">
        <f aca="false">H21*I21</f>
        <v>6794500</v>
      </c>
      <c r="L21" s="1" t="n">
        <v>803.132387706856</v>
      </c>
      <c r="M21" s="7" t="s">
        <v>22</v>
      </c>
      <c r="N21" s="0" t="s">
        <v>23</v>
      </c>
    </row>
    <row r="22" s="7" customFormat="true" ht="12.75" hidden="false" customHeight="false" outlineLevel="0" collapsed="false">
      <c r="A22" s="1" t="s">
        <v>51</v>
      </c>
      <c r="B22" s="9" t="n">
        <v>167</v>
      </c>
      <c r="C22" s="7" t="s">
        <v>15</v>
      </c>
      <c r="D22" s="7" t="s">
        <v>16</v>
      </c>
      <c r="E22" s="1"/>
      <c r="F22" s="1" t="s">
        <v>17</v>
      </c>
      <c r="G22" s="1" t="s">
        <v>18</v>
      </c>
      <c r="H22" s="5" t="n">
        <v>852</v>
      </c>
      <c r="I22" s="5" t="n">
        <v>423</v>
      </c>
      <c r="J22" s="5" t="n">
        <v>4380</v>
      </c>
      <c r="K22" s="1" t="n">
        <f aca="false">H22*I22</f>
        <v>360396</v>
      </c>
      <c r="L22" s="5" t="n">
        <v>82.2821917808219</v>
      </c>
      <c r="M22" s="0" t="s">
        <v>19</v>
      </c>
      <c r="O22" s="0"/>
      <c r="P22" s="0"/>
      <c r="Q22" s="0"/>
      <c r="R22" s="0"/>
      <c r="S22" s="0"/>
    </row>
    <row r="23" s="7" customFormat="true" ht="12.75" hidden="false" customHeight="false" outlineLevel="0" collapsed="false">
      <c r="A23" s="1" t="s">
        <v>52</v>
      </c>
      <c r="B23" s="9" t="n">
        <v>171</v>
      </c>
      <c r="C23" s="7" t="s">
        <v>15</v>
      </c>
      <c r="D23" s="7" t="s">
        <v>16</v>
      </c>
      <c r="E23" s="1"/>
      <c r="F23" s="1" t="s">
        <v>44</v>
      </c>
      <c r="G23" s="1" t="s">
        <v>18</v>
      </c>
      <c r="H23" s="5" t="n">
        <v>15600</v>
      </c>
      <c r="I23" s="5" t="n">
        <v>3200</v>
      </c>
      <c r="J23" s="5" t="n">
        <v>11700</v>
      </c>
      <c r="K23" s="1" t="n">
        <f aca="false">H23*I23</f>
        <v>49920000</v>
      </c>
      <c r="L23" s="5" t="n">
        <v>4266.66666666667</v>
      </c>
      <c r="M23" s="0" t="s">
        <v>19</v>
      </c>
      <c r="O23" s="0"/>
      <c r="P23" s="0"/>
      <c r="Q23" s="0"/>
      <c r="R23" s="0"/>
      <c r="S23" s="0"/>
    </row>
    <row r="24" s="7" customFormat="true" ht="12.75" hidden="false" customHeight="false" outlineLevel="0" collapsed="false">
      <c r="A24" s="17" t="s">
        <v>53</v>
      </c>
      <c r="B24" s="17" t="n">
        <v>182</v>
      </c>
      <c r="C24" s="7" t="s">
        <v>15</v>
      </c>
      <c r="D24" s="17" t="s">
        <v>16</v>
      </c>
      <c r="E24" s="17"/>
      <c r="F24" s="17"/>
      <c r="G24" s="14" t="s">
        <v>18</v>
      </c>
      <c r="H24" s="14" t="n">
        <v>61000</v>
      </c>
      <c r="I24" s="14" t="n">
        <v>2600</v>
      </c>
      <c r="J24" s="14" t="n">
        <v>14000</v>
      </c>
      <c r="K24" s="1" t="n">
        <f aca="false">H24*I24</f>
        <v>158600000</v>
      </c>
      <c r="L24" s="18" t="n">
        <v>11000</v>
      </c>
      <c r="M24" s="7" t="s">
        <v>22</v>
      </c>
      <c r="N24" s="17" t="s">
        <v>35</v>
      </c>
      <c r="O24" s="0"/>
      <c r="P24" s="0"/>
      <c r="Q24" s="0"/>
      <c r="R24" s="0"/>
      <c r="S24" s="0"/>
    </row>
    <row r="25" s="7" customFormat="true" ht="12.75" hidden="false" customHeight="false" outlineLevel="0" collapsed="false">
      <c r="A25" s="1" t="s">
        <v>54</v>
      </c>
      <c r="B25" s="9" t="n">
        <v>191</v>
      </c>
      <c r="C25" s="7" t="s">
        <v>15</v>
      </c>
      <c r="D25" s="7" t="s">
        <v>16</v>
      </c>
      <c r="E25" s="1"/>
      <c r="F25" s="1" t="s">
        <v>32</v>
      </c>
      <c r="G25" s="1" t="s">
        <v>18</v>
      </c>
      <c r="H25" s="5" t="n">
        <v>7090</v>
      </c>
      <c r="I25" s="5" t="n">
        <v>153</v>
      </c>
      <c r="J25" s="5" t="n">
        <v>13100</v>
      </c>
      <c r="K25" s="1" t="n">
        <f aca="false">H25*I25</f>
        <v>1084770</v>
      </c>
      <c r="L25" s="5" t="n">
        <v>82.8068702290076</v>
      </c>
      <c r="M25" s="0" t="s">
        <v>19</v>
      </c>
      <c r="N25" s="7" t="s">
        <v>39</v>
      </c>
      <c r="O25" s="0"/>
      <c r="P25" s="0"/>
      <c r="Q25" s="0"/>
      <c r="R25" s="0"/>
      <c r="S25" s="0"/>
    </row>
    <row r="26" s="7" customFormat="true" ht="12.75" hidden="false" customHeight="false" outlineLevel="0" collapsed="false">
      <c r="A26" s="1" t="s">
        <v>55</v>
      </c>
      <c r="B26" s="9" t="n">
        <v>194</v>
      </c>
      <c r="C26" s="7" t="s">
        <v>15</v>
      </c>
      <c r="D26" s="7" t="s">
        <v>16</v>
      </c>
      <c r="E26" s="1"/>
      <c r="F26" s="1" t="s">
        <v>25</v>
      </c>
      <c r="G26" s="1" t="s">
        <v>18</v>
      </c>
      <c r="H26" s="5" t="n">
        <v>4150</v>
      </c>
      <c r="I26" s="5" t="n">
        <v>288</v>
      </c>
      <c r="J26" s="5" t="n">
        <v>3460</v>
      </c>
      <c r="K26" s="1" t="n">
        <f aca="false">H26*I26</f>
        <v>1195200</v>
      </c>
      <c r="L26" s="5" t="n">
        <v>345.433526011561</v>
      </c>
      <c r="M26" s="0" t="s">
        <v>19</v>
      </c>
      <c r="O26" s="0"/>
      <c r="P26" s="0"/>
      <c r="Q26" s="0"/>
      <c r="R26" s="0"/>
      <c r="S26" s="0"/>
    </row>
    <row r="27" s="7" customFormat="true" ht="12.75" hidden="false" customHeight="false" outlineLevel="0" collapsed="false">
      <c r="A27" s="1" t="s">
        <v>56</v>
      </c>
      <c r="B27" s="9" t="n">
        <v>210</v>
      </c>
      <c r="C27" s="7" t="s">
        <v>15</v>
      </c>
      <c r="D27" s="7" t="s">
        <v>16</v>
      </c>
      <c r="E27" s="1"/>
      <c r="F27" s="1" t="s">
        <v>25</v>
      </c>
      <c r="G27" s="1" t="s">
        <v>18</v>
      </c>
      <c r="H27" s="5" t="n">
        <v>3190</v>
      </c>
      <c r="I27" s="5" t="n">
        <v>761</v>
      </c>
      <c r="J27" s="5" t="n">
        <v>7590</v>
      </c>
      <c r="K27" s="1" t="n">
        <f aca="false">H27*I27</f>
        <v>2427590</v>
      </c>
      <c r="L27" s="5" t="n">
        <v>319.840579710145</v>
      </c>
      <c r="M27" s="0" t="s">
        <v>19</v>
      </c>
      <c r="O27" s="0"/>
      <c r="P27" s="0"/>
      <c r="Q27" s="0"/>
      <c r="R27" s="0"/>
      <c r="S27" s="0"/>
    </row>
    <row r="28" s="7" customFormat="true" ht="12.75" hidden="false" customHeight="false" outlineLevel="0" collapsed="false">
      <c r="A28" s="1" t="s">
        <v>57</v>
      </c>
      <c r="B28" s="9" t="n">
        <v>211</v>
      </c>
      <c r="C28" s="7" t="s">
        <v>15</v>
      </c>
      <c r="D28" s="7" t="s">
        <v>16</v>
      </c>
      <c r="E28" s="1"/>
      <c r="F28" s="1" t="s">
        <v>32</v>
      </c>
      <c r="G28" s="1" t="s">
        <v>18</v>
      </c>
      <c r="H28" s="5" t="n">
        <v>4290</v>
      </c>
      <c r="I28" s="5" t="n">
        <v>650</v>
      </c>
      <c r="J28" s="5" t="n">
        <v>20200</v>
      </c>
      <c r="K28" s="1" t="n">
        <f aca="false">H28*I28</f>
        <v>2788500</v>
      </c>
      <c r="L28" s="5" t="n">
        <v>138.044554455446</v>
      </c>
      <c r="M28" s="0" t="s">
        <v>19</v>
      </c>
      <c r="O28" s="0"/>
      <c r="P28" s="0"/>
      <c r="Q28" s="0"/>
      <c r="R28" s="0"/>
      <c r="S28" s="0"/>
    </row>
    <row r="29" s="7" customFormat="true" ht="12.75" hidden="false" customHeight="false" outlineLevel="0" collapsed="false">
      <c r="A29" s="1" t="s">
        <v>58</v>
      </c>
      <c r="B29" s="9" t="n">
        <v>212</v>
      </c>
      <c r="C29" s="7" t="s">
        <v>15</v>
      </c>
      <c r="D29" s="7" t="s">
        <v>16</v>
      </c>
      <c r="E29" s="1"/>
      <c r="F29" s="1" t="s">
        <v>32</v>
      </c>
      <c r="G29" s="1" t="s">
        <v>18</v>
      </c>
      <c r="H29" s="5" t="n">
        <v>14400</v>
      </c>
      <c r="I29" s="5" t="n">
        <v>600</v>
      </c>
      <c r="J29" s="5" t="n">
        <v>34500</v>
      </c>
      <c r="K29" s="1" t="n">
        <f aca="false">H29*I29</f>
        <v>8640000</v>
      </c>
      <c r="L29" s="5" t="n">
        <v>250.434782608696</v>
      </c>
      <c r="M29" s="0" t="s">
        <v>19</v>
      </c>
      <c r="N29" s="7" t="s">
        <v>59</v>
      </c>
      <c r="O29" s="0"/>
      <c r="P29" s="0"/>
      <c r="Q29" s="0"/>
      <c r="R29" s="0"/>
      <c r="S29" s="0"/>
    </row>
    <row r="30" s="7" customFormat="true" ht="12.75" hidden="false" customHeight="false" outlineLevel="0" collapsed="false">
      <c r="A30" s="12" t="s">
        <v>60</v>
      </c>
      <c r="B30" s="9" t="n">
        <v>247</v>
      </c>
      <c r="C30" s="7" t="s">
        <v>15</v>
      </c>
      <c r="D30" s="7" t="s">
        <v>16</v>
      </c>
      <c r="E30" s="1"/>
      <c r="F30" s="1" t="s">
        <v>61</v>
      </c>
      <c r="G30" s="1" t="s">
        <v>18</v>
      </c>
      <c r="H30" s="1" t="n">
        <v>6030</v>
      </c>
      <c r="I30" s="1" t="n">
        <v>643</v>
      </c>
      <c r="J30" s="1" t="n">
        <v>8620</v>
      </c>
      <c r="K30" s="1" t="n">
        <f aca="false">H30*I30</f>
        <v>3877290</v>
      </c>
      <c r="L30" s="1" t="n">
        <v>449.80162412993</v>
      </c>
      <c r="M30" s="0" t="s">
        <v>19</v>
      </c>
      <c r="N30" s="0"/>
      <c r="O30" s="0"/>
      <c r="P30" s="0"/>
      <c r="Q30" s="0"/>
      <c r="R30" s="0"/>
      <c r="S30" s="0"/>
    </row>
    <row r="31" s="7" customFormat="true" ht="12.75" hidden="false" customHeight="false" outlineLevel="0" collapsed="false">
      <c r="A31" s="1" t="s">
        <v>62</v>
      </c>
      <c r="B31" s="9" t="n">
        <v>255</v>
      </c>
      <c r="C31" s="7" t="s">
        <v>15</v>
      </c>
      <c r="D31" s="7" t="s">
        <v>16</v>
      </c>
      <c r="E31" s="1"/>
      <c r="F31" s="1" t="s">
        <v>17</v>
      </c>
      <c r="G31" s="1" t="s">
        <v>18</v>
      </c>
      <c r="H31" s="5" t="n">
        <v>7030</v>
      </c>
      <c r="I31" s="5" t="n">
        <v>612</v>
      </c>
      <c r="J31" s="5" t="n">
        <v>16200</v>
      </c>
      <c r="K31" s="1" t="n">
        <f aca="false">H31*I31</f>
        <v>4302360</v>
      </c>
      <c r="L31" s="5" t="n">
        <v>265.577777777778</v>
      </c>
      <c r="M31" s="0" t="s">
        <v>19</v>
      </c>
      <c r="O31" s="0"/>
      <c r="P31" s="0"/>
      <c r="Q31" s="0"/>
      <c r="R31" s="0"/>
      <c r="S31" s="0"/>
    </row>
    <row r="32" s="7" customFormat="true" ht="12.75" hidden="false" customHeight="false" outlineLevel="0" collapsed="false">
      <c r="A32" s="1" t="s">
        <v>63</v>
      </c>
      <c r="B32" s="9" t="n">
        <v>257</v>
      </c>
      <c r="C32" s="7" t="s">
        <v>15</v>
      </c>
      <c r="D32" s="7" t="s">
        <v>16</v>
      </c>
      <c r="E32" s="1"/>
      <c r="F32" s="1" t="s">
        <v>25</v>
      </c>
      <c r="G32" s="1" t="s">
        <v>18</v>
      </c>
      <c r="H32" s="5" t="n">
        <v>1050</v>
      </c>
      <c r="I32" s="5" t="n">
        <v>273</v>
      </c>
      <c r="J32" s="5" t="n">
        <v>12200</v>
      </c>
      <c r="K32" s="1" t="n">
        <f aca="false">H32*I32</f>
        <v>286650</v>
      </c>
      <c r="L32" s="5" t="n">
        <v>23.4959016393443</v>
      </c>
      <c r="M32" s="0" t="s">
        <v>19</v>
      </c>
      <c r="O32" s="0"/>
      <c r="P32" s="0"/>
      <c r="Q32" s="0"/>
      <c r="R32" s="0"/>
      <c r="S32" s="0"/>
    </row>
    <row r="33" s="7" customFormat="true" ht="12.75" hidden="false" customHeight="false" outlineLevel="0" collapsed="false">
      <c r="A33" s="0" t="s">
        <v>64</v>
      </c>
      <c r="B33" s="9" t="n">
        <v>259</v>
      </c>
      <c r="C33" s="7" t="s">
        <v>15</v>
      </c>
      <c r="D33" s="7" t="s">
        <v>16</v>
      </c>
      <c r="E33" s="1"/>
      <c r="F33" s="1" t="s">
        <v>65</v>
      </c>
      <c r="G33" s="1" t="s">
        <v>18</v>
      </c>
      <c r="H33" s="1" t="n">
        <v>12600</v>
      </c>
      <c r="I33" s="1" t="n">
        <v>507</v>
      </c>
      <c r="J33" s="1" t="n">
        <v>4610</v>
      </c>
      <c r="K33" s="1" t="n">
        <f aca="false">H33*I33</f>
        <v>6388200</v>
      </c>
      <c r="L33" s="1" t="n">
        <v>1385.72668112798</v>
      </c>
      <c r="M33" s="0" t="s">
        <v>19</v>
      </c>
      <c r="N33" s="0"/>
      <c r="O33" s="0"/>
      <c r="P33" s="0"/>
      <c r="Q33" s="0"/>
      <c r="R33" s="0"/>
      <c r="S33" s="0"/>
    </row>
    <row r="34" s="7" customFormat="true" ht="12.75" hidden="false" customHeight="false" outlineLevel="0" collapsed="false">
      <c r="A34" s="1" t="s">
        <v>66</v>
      </c>
      <c r="B34" s="9" t="n">
        <v>261</v>
      </c>
      <c r="C34" s="7" t="s">
        <v>15</v>
      </c>
      <c r="D34" s="7" t="s">
        <v>16</v>
      </c>
      <c r="E34" s="1"/>
      <c r="F34" s="1" t="s">
        <v>25</v>
      </c>
      <c r="G34" s="1" t="s">
        <v>18</v>
      </c>
      <c r="H34" s="5" t="n">
        <v>7850</v>
      </c>
      <c r="I34" s="5" t="n">
        <v>254</v>
      </c>
      <c r="J34" s="5" t="n">
        <v>29900</v>
      </c>
      <c r="K34" s="1" t="n">
        <f aca="false">H34*I34</f>
        <v>1993900</v>
      </c>
      <c r="L34" s="5" t="n">
        <v>66.685618729097</v>
      </c>
      <c r="M34" s="0" t="s">
        <v>19</v>
      </c>
      <c r="O34" s="0"/>
      <c r="P34" s="0"/>
      <c r="Q34" s="0"/>
      <c r="R34" s="0"/>
      <c r="S34" s="0"/>
    </row>
    <row r="35" s="7" customFormat="true" ht="12.75" hidden="false" customHeight="false" outlineLevel="0" collapsed="false">
      <c r="A35" s="12" t="s">
        <v>67</v>
      </c>
      <c r="B35" s="9" t="n">
        <v>271</v>
      </c>
      <c r="C35" s="7" t="s">
        <v>15</v>
      </c>
      <c r="D35" s="7" t="s">
        <v>16</v>
      </c>
      <c r="E35" s="1"/>
      <c r="F35" s="1" t="s">
        <v>68</v>
      </c>
      <c r="G35" s="1" t="s">
        <v>18</v>
      </c>
      <c r="H35" s="1" t="n">
        <v>994</v>
      </c>
      <c r="I35" s="1" t="n">
        <v>1400</v>
      </c>
      <c r="J35" s="1" t="n">
        <v>9340</v>
      </c>
      <c r="K35" s="1" t="n">
        <f aca="false">H35*I35</f>
        <v>1391600</v>
      </c>
      <c r="L35" s="1" t="n">
        <v>148.993576017131</v>
      </c>
      <c r="M35" s="0" t="s">
        <v>19</v>
      </c>
      <c r="N35" s="0"/>
      <c r="O35" s="0"/>
      <c r="P35" s="0"/>
      <c r="Q35" s="0"/>
      <c r="R35" s="0"/>
      <c r="S35" s="0"/>
    </row>
    <row r="36" s="7" customFormat="true" ht="12.75" hidden="false" customHeight="false" outlineLevel="0" collapsed="false">
      <c r="A36" s="0" t="s">
        <v>69</v>
      </c>
      <c r="B36" s="0" t="n">
        <v>276</v>
      </c>
      <c r="C36" s="7" t="s">
        <v>15</v>
      </c>
      <c r="D36" s="0" t="s">
        <v>16</v>
      </c>
      <c r="E36" s="0"/>
      <c r="F36" s="0" t="s">
        <v>21</v>
      </c>
      <c r="G36" s="1" t="s">
        <v>18</v>
      </c>
      <c r="H36" s="1" t="n">
        <v>9870</v>
      </c>
      <c r="I36" s="1" t="n">
        <v>2610</v>
      </c>
      <c r="J36" s="1" t="n">
        <v>86100</v>
      </c>
      <c r="K36" s="1" t="n">
        <f aca="false">H36*I36</f>
        <v>25760700</v>
      </c>
      <c r="L36" s="1" t="n">
        <v>299.19512195122</v>
      </c>
      <c r="M36" s="7" t="s">
        <v>22</v>
      </c>
      <c r="N36" s="0" t="s">
        <v>23</v>
      </c>
      <c r="O36" s="0"/>
      <c r="P36" s="0"/>
      <c r="Q36" s="0"/>
      <c r="R36" s="0"/>
      <c r="S36" s="0"/>
    </row>
    <row r="37" s="7" customFormat="true" ht="12.75" hidden="false" customHeight="false" outlineLevel="0" collapsed="false">
      <c r="A37" s="1" t="s">
        <v>70</v>
      </c>
      <c r="B37" s="9" t="n">
        <v>282</v>
      </c>
      <c r="C37" s="7" t="s">
        <v>15</v>
      </c>
      <c r="D37" s="7" t="s">
        <v>16</v>
      </c>
      <c r="E37" s="1"/>
      <c r="F37" s="1" t="s">
        <v>25</v>
      </c>
      <c r="G37" s="1" t="s">
        <v>18</v>
      </c>
      <c r="H37" s="5" t="n">
        <v>4800</v>
      </c>
      <c r="I37" s="5" t="n">
        <v>543.333333333333</v>
      </c>
      <c r="J37" s="5" t="n">
        <v>9960</v>
      </c>
      <c r="K37" s="1" t="n">
        <f aca="false">H37*I37</f>
        <v>2608000</v>
      </c>
      <c r="L37" s="5" t="n">
        <v>261.847389558233</v>
      </c>
      <c r="M37" s="0" t="s">
        <v>19</v>
      </c>
      <c r="O37" s="0"/>
      <c r="P37" s="0"/>
      <c r="Q37" s="0"/>
      <c r="R37" s="0"/>
      <c r="S37" s="0"/>
    </row>
    <row r="38" customFormat="false" ht="12.75" hidden="false" customHeight="false" outlineLevel="0" collapsed="false">
      <c r="A38" s="14" t="s">
        <v>71</v>
      </c>
      <c r="B38" s="15" t="n">
        <v>285</v>
      </c>
      <c r="C38" s="7" t="s">
        <v>15</v>
      </c>
      <c r="D38" s="7" t="s">
        <v>16</v>
      </c>
      <c r="E38" s="14"/>
      <c r="F38" s="14" t="s">
        <v>25</v>
      </c>
      <c r="G38" s="14" t="s">
        <v>18</v>
      </c>
      <c r="H38" s="5" t="n">
        <v>17300</v>
      </c>
      <c r="I38" s="5" t="n">
        <v>2476.5</v>
      </c>
      <c r="J38" s="5" t="n">
        <v>3050</v>
      </c>
      <c r="K38" s="1" t="n">
        <f aca="false">H38*I38</f>
        <v>42843450</v>
      </c>
      <c r="L38" s="16" t="n">
        <v>14047.0327868852</v>
      </c>
      <c r="M38" s="17" t="s">
        <v>19</v>
      </c>
      <c r="N38" s="7"/>
    </row>
    <row r="39" customFormat="false" ht="12.75" hidden="false" customHeight="false" outlineLevel="0" collapsed="false">
      <c r="A39" s="1" t="s">
        <v>72</v>
      </c>
      <c r="B39" s="9" t="n">
        <v>287</v>
      </c>
      <c r="C39" s="7" t="s">
        <v>15</v>
      </c>
      <c r="D39" s="7" t="s">
        <v>16</v>
      </c>
      <c r="E39" s="1"/>
      <c r="F39" s="1" t="s">
        <v>17</v>
      </c>
      <c r="G39" s="1" t="s">
        <v>18</v>
      </c>
      <c r="H39" s="5" t="n">
        <v>3380</v>
      </c>
      <c r="I39" s="5" t="n">
        <v>95.2</v>
      </c>
      <c r="J39" s="5" t="n">
        <v>31100</v>
      </c>
      <c r="K39" s="1" t="n">
        <f aca="false">H39*I39</f>
        <v>321776</v>
      </c>
      <c r="L39" s="5" t="n">
        <v>10.3464951768489</v>
      </c>
      <c r="M39" s="0" t="s">
        <v>19</v>
      </c>
      <c r="N39" s="7"/>
    </row>
    <row r="40" customFormat="false" ht="12.75" hidden="false" customHeight="false" outlineLevel="0" collapsed="false">
      <c r="A40" s="12" t="s">
        <v>73</v>
      </c>
      <c r="B40" s="9" t="n">
        <v>296</v>
      </c>
      <c r="C40" s="7" t="s">
        <v>15</v>
      </c>
      <c r="D40" s="7" t="s">
        <v>16</v>
      </c>
      <c r="E40" s="1"/>
      <c r="F40" s="1" t="s">
        <v>25</v>
      </c>
      <c r="G40" s="1" t="s">
        <v>18</v>
      </c>
      <c r="H40" s="1" t="n">
        <v>2870</v>
      </c>
      <c r="I40" s="1" t="n">
        <v>1020</v>
      </c>
      <c r="J40" s="1" t="n">
        <v>4300</v>
      </c>
      <c r="K40" s="1" t="n">
        <f aca="false">H40*I40</f>
        <v>2927400</v>
      </c>
      <c r="L40" s="1" t="n">
        <v>680.790697674419</v>
      </c>
      <c r="M40" s="0" t="s">
        <v>19</v>
      </c>
    </row>
    <row r="41" customFormat="false" ht="12.75" hidden="false" customHeight="false" outlineLevel="0" collapsed="false">
      <c r="A41" s="12" t="s">
        <v>74</v>
      </c>
      <c r="B41" s="9" t="n">
        <v>300</v>
      </c>
      <c r="C41" s="7" t="s">
        <v>15</v>
      </c>
      <c r="D41" s="7" t="s">
        <v>16</v>
      </c>
      <c r="E41" s="1"/>
      <c r="F41" s="13" t="s">
        <v>32</v>
      </c>
      <c r="G41" s="1" t="s">
        <v>18</v>
      </c>
      <c r="H41" s="1" t="n">
        <v>1985</v>
      </c>
      <c r="I41" s="1" t="n">
        <v>406</v>
      </c>
      <c r="J41" s="1" t="n">
        <v>6600</v>
      </c>
      <c r="K41" s="1" t="n">
        <f aca="false">H41*I41</f>
        <v>805910</v>
      </c>
      <c r="L41" s="1" t="n">
        <v>122.107575757576</v>
      </c>
      <c r="M41" s="0" t="s">
        <v>19</v>
      </c>
    </row>
    <row r="42" customFormat="false" ht="12.75" hidden="false" customHeight="false" outlineLevel="0" collapsed="false">
      <c r="A42" s="12" t="s">
        <v>75</v>
      </c>
      <c r="B42" s="9" t="n">
        <v>305</v>
      </c>
      <c r="C42" s="7" t="s">
        <v>15</v>
      </c>
      <c r="D42" s="7" t="s">
        <v>16</v>
      </c>
      <c r="E42" s="1"/>
      <c r="F42" s="1" t="s">
        <v>25</v>
      </c>
      <c r="G42" s="1" t="s">
        <v>18</v>
      </c>
      <c r="H42" s="5" t="n">
        <v>1401.5</v>
      </c>
      <c r="I42" s="5" t="n">
        <v>613.5</v>
      </c>
      <c r="J42" s="5" t="n">
        <v>3345</v>
      </c>
      <c r="K42" s="1" t="n">
        <f aca="false">H42*I42</f>
        <v>859820.25</v>
      </c>
      <c r="L42" s="5" t="n">
        <v>257.046412556054</v>
      </c>
      <c r="M42" s="0" t="s">
        <v>19</v>
      </c>
      <c r="N42" s="7"/>
    </row>
    <row r="43" customFormat="false" ht="12.75" hidden="false" customHeight="false" outlineLevel="0" collapsed="false">
      <c r="A43" s="13" t="s">
        <v>76</v>
      </c>
      <c r="B43" s="19" t="n">
        <v>306</v>
      </c>
      <c r="C43" s="7" t="s">
        <v>15</v>
      </c>
      <c r="D43" s="7" t="s">
        <v>16</v>
      </c>
      <c r="E43" s="13"/>
      <c r="F43" s="13" t="s">
        <v>32</v>
      </c>
      <c r="G43" s="1" t="s">
        <v>18</v>
      </c>
      <c r="H43" s="5" t="n">
        <v>3450</v>
      </c>
      <c r="I43" s="5" t="n">
        <v>492</v>
      </c>
      <c r="J43" s="5" t="n">
        <v>45800</v>
      </c>
      <c r="K43" s="1" t="n">
        <f aca="false">H43*I43</f>
        <v>1697400</v>
      </c>
      <c r="L43" s="5" t="n">
        <v>37.061135371179</v>
      </c>
      <c r="M43" s="8" t="s">
        <v>19</v>
      </c>
      <c r="N43" s="7"/>
    </row>
    <row r="44" customFormat="false" ht="12.75" hidden="false" customHeight="false" outlineLevel="0" collapsed="false">
      <c r="A44" s="12" t="s">
        <v>77</v>
      </c>
      <c r="B44" s="9" t="n">
        <v>314</v>
      </c>
      <c r="C44" s="7" t="s">
        <v>15</v>
      </c>
      <c r="D44" s="7" t="s">
        <v>16</v>
      </c>
      <c r="E44" s="1"/>
      <c r="F44" s="1" t="s">
        <v>65</v>
      </c>
      <c r="G44" s="1" t="s">
        <v>18</v>
      </c>
      <c r="H44" s="5" t="n">
        <v>1533</v>
      </c>
      <c r="I44" s="5" t="n">
        <v>477</v>
      </c>
      <c r="J44" s="5" t="n">
        <v>8870</v>
      </c>
      <c r="K44" s="1" t="n">
        <f aca="false">H44*I44</f>
        <v>731241</v>
      </c>
      <c r="L44" s="5" t="n">
        <v>82.4397970687711</v>
      </c>
      <c r="M44" s="0" t="s">
        <v>19</v>
      </c>
      <c r="N44" s="7"/>
    </row>
    <row r="45" customFormat="false" ht="12.75" hidden="false" customHeight="false" outlineLevel="0" collapsed="false">
      <c r="A45" s="12" t="s">
        <v>78</v>
      </c>
      <c r="B45" s="0" t="n">
        <v>315</v>
      </c>
      <c r="C45" s="7" t="s">
        <v>15</v>
      </c>
      <c r="D45" s="7" t="s">
        <v>16</v>
      </c>
      <c r="E45" s="1"/>
      <c r="F45" s="1" t="s">
        <v>25</v>
      </c>
      <c r="G45" s="1" t="s">
        <v>18</v>
      </c>
      <c r="H45" s="5" t="n">
        <v>1330</v>
      </c>
      <c r="I45" s="5" t="n">
        <v>1150</v>
      </c>
      <c r="J45" s="5" t="n">
        <v>13400</v>
      </c>
      <c r="K45" s="1" t="n">
        <f aca="false">H45*I45</f>
        <v>1529500</v>
      </c>
      <c r="L45" s="5" t="n">
        <v>114.141791044776</v>
      </c>
      <c r="M45" s="0" t="s">
        <v>19</v>
      </c>
      <c r="N45" s="7"/>
    </row>
    <row r="46" customFormat="false" ht="12.75" hidden="false" customHeight="false" outlineLevel="0" collapsed="false">
      <c r="A46" s="12" t="s">
        <v>79</v>
      </c>
      <c r="B46" s="9" t="n">
        <v>329</v>
      </c>
      <c r="C46" s="7" t="s">
        <v>15</v>
      </c>
      <c r="D46" s="7" t="s">
        <v>16</v>
      </c>
      <c r="E46" s="1"/>
      <c r="F46" s="1" t="s">
        <v>80</v>
      </c>
      <c r="G46" s="1" t="s">
        <v>18</v>
      </c>
      <c r="H46" s="5" t="n">
        <v>4940</v>
      </c>
      <c r="I46" s="5" t="n">
        <v>244</v>
      </c>
      <c r="J46" s="5" t="n">
        <v>5490</v>
      </c>
      <c r="K46" s="1" t="n">
        <f aca="false">H46*I46</f>
        <v>1205360</v>
      </c>
      <c r="L46" s="5" t="n">
        <v>219.555555555556</v>
      </c>
      <c r="M46" s="0" t="s">
        <v>19</v>
      </c>
      <c r="N46" s="7"/>
    </row>
    <row r="47" customFormat="false" ht="12.75" hidden="false" customHeight="false" outlineLevel="0" collapsed="false">
      <c r="A47" s="12" t="s">
        <v>81</v>
      </c>
      <c r="B47" s="0" t="n">
        <v>330</v>
      </c>
      <c r="C47" s="7" t="s">
        <v>15</v>
      </c>
      <c r="D47" s="7" t="s">
        <v>16</v>
      </c>
      <c r="E47" s="1"/>
      <c r="F47" s="1" t="s">
        <v>25</v>
      </c>
      <c r="G47" s="1" t="s">
        <v>18</v>
      </c>
      <c r="H47" s="1" t="n">
        <v>2860</v>
      </c>
      <c r="I47" s="1" t="n">
        <v>395</v>
      </c>
      <c r="J47" s="1" t="n">
        <v>7135</v>
      </c>
      <c r="K47" s="1" t="n">
        <f aca="false">H47*I47</f>
        <v>1129700</v>
      </c>
      <c r="L47" s="1" t="n">
        <v>158.33216538192</v>
      </c>
      <c r="M47" s="0" t="s">
        <v>19</v>
      </c>
    </row>
    <row r="48" customFormat="false" ht="12.75" hidden="false" customHeight="false" outlineLevel="0" collapsed="false">
      <c r="A48" s="12" t="s">
        <v>82</v>
      </c>
      <c r="B48" s="0" t="n">
        <v>331</v>
      </c>
      <c r="C48" s="7" t="s">
        <v>15</v>
      </c>
      <c r="D48" s="7" t="s">
        <v>16</v>
      </c>
      <c r="E48" s="1"/>
      <c r="F48" s="1" t="s">
        <v>25</v>
      </c>
      <c r="G48" s="1" t="s">
        <v>18</v>
      </c>
      <c r="H48" s="5" t="n">
        <v>3620</v>
      </c>
      <c r="I48" s="5" t="n">
        <v>798</v>
      </c>
      <c r="J48" s="5" t="n">
        <v>6145</v>
      </c>
      <c r="K48" s="1" t="n">
        <f aca="false">H48*I48</f>
        <v>2888760</v>
      </c>
      <c r="L48" s="5" t="n">
        <v>470.099267697315</v>
      </c>
      <c r="M48" s="0" t="s">
        <v>19</v>
      </c>
      <c r="N48" s="7"/>
    </row>
    <row r="49" customFormat="false" ht="12.75" hidden="false" customHeight="false" outlineLevel="0" collapsed="false">
      <c r="A49" s="12" t="s">
        <v>83</v>
      </c>
      <c r="B49" s="20" t="n">
        <v>334</v>
      </c>
      <c r="C49" s="7" t="s">
        <v>15</v>
      </c>
      <c r="D49" s="7" t="s">
        <v>16</v>
      </c>
      <c r="E49" s="1"/>
      <c r="F49" s="1" t="s">
        <v>25</v>
      </c>
      <c r="G49" s="1" t="s">
        <v>18</v>
      </c>
      <c r="H49" s="5" t="n">
        <v>2230</v>
      </c>
      <c r="I49" s="5" t="n">
        <v>1100</v>
      </c>
      <c r="J49" s="5" t="n">
        <v>15800</v>
      </c>
      <c r="K49" s="1" t="n">
        <f aca="false">H49*I49</f>
        <v>2453000</v>
      </c>
      <c r="L49" s="5" t="n">
        <v>155.253164556962</v>
      </c>
      <c r="M49" s="0" t="s">
        <v>19</v>
      </c>
      <c r="N49" s="7"/>
    </row>
    <row r="50" customFormat="false" ht="12.75" hidden="false" customHeight="false" outlineLevel="0" collapsed="false">
      <c r="A50" s="12" t="s">
        <v>84</v>
      </c>
      <c r="B50" s="20" t="n">
        <v>335</v>
      </c>
      <c r="C50" s="7" t="s">
        <v>15</v>
      </c>
      <c r="D50" s="7" t="s">
        <v>16</v>
      </c>
      <c r="E50" s="1"/>
      <c r="F50" s="1" t="s">
        <v>44</v>
      </c>
      <c r="G50" s="1" t="s">
        <v>18</v>
      </c>
      <c r="H50" s="5" t="n">
        <v>5625</v>
      </c>
      <c r="I50" s="5" t="n">
        <v>2190</v>
      </c>
      <c r="J50" s="5" t="n">
        <v>10500</v>
      </c>
      <c r="K50" s="1" t="n">
        <f aca="false">H50*I50</f>
        <v>12318750</v>
      </c>
      <c r="L50" s="5" t="n">
        <v>1173.21428571429</v>
      </c>
      <c r="M50" s="0" t="s">
        <v>19</v>
      </c>
      <c r="N50" s="7"/>
    </row>
    <row r="51" customFormat="false" ht="12.75" hidden="false" customHeight="false" outlineLevel="0" collapsed="false">
      <c r="A51" s="12" t="s">
        <v>85</v>
      </c>
      <c r="B51" s="20" t="n">
        <v>336</v>
      </c>
      <c r="C51" s="7" t="s">
        <v>15</v>
      </c>
      <c r="D51" s="7" t="s">
        <v>16</v>
      </c>
      <c r="E51" s="1"/>
      <c r="F51" s="1" t="s">
        <v>25</v>
      </c>
      <c r="G51" s="1" t="s">
        <v>18</v>
      </c>
      <c r="H51" s="5" t="n">
        <v>16900</v>
      </c>
      <c r="I51" s="5" t="n">
        <v>2820</v>
      </c>
      <c r="J51" s="5" t="n">
        <v>6905</v>
      </c>
      <c r="K51" s="1" t="n">
        <f aca="false">H51*I51</f>
        <v>47658000</v>
      </c>
      <c r="L51" s="5" t="n">
        <v>6901.95510499638</v>
      </c>
      <c r="M51" s="0" t="s">
        <v>19</v>
      </c>
      <c r="N51" s="7"/>
    </row>
    <row r="52" customFormat="false" ht="12.75" hidden="false" customHeight="false" outlineLevel="0" collapsed="false">
      <c r="A52" s="12" t="s">
        <v>86</v>
      </c>
      <c r="B52" s="20" t="n">
        <v>337</v>
      </c>
      <c r="C52" s="7" t="s">
        <v>15</v>
      </c>
      <c r="D52" s="7" t="s">
        <v>16</v>
      </c>
      <c r="E52" s="1"/>
      <c r="F52" s="1" t="s">
        <v>25</v>
      </c>
      <c r="G52" s="1" t="s">
        <v>18</v>
      </c>
      <c r="H52" s="5" t="n">
        <v>23300</v>
      </c>
      <c r="I52" s="5" t="n">
        <v>1110</v>
      </c>
      <c r="J52" s="5" t="n">
        <v>12600</v>
      </c>
      <c r="K52" s="1" t="n">
        <f aca="false">H52*I52</f>
        <v>25863000</v>
      </c>
      <c r="L52" s="5" t="n">
        <v>2052.61904761905</v>
      </c>
      <c r="M52" s="0" t="s">
        <v>19</v>
      </c>
      <c r="N52" s="7"/>
    </row>
    <row r="53" customFormat="false" ht="12.75" hidden="false" customHeight="false" outlineLevel="0" collapsed="false">
      <c r="A53" s="12" t="s">
        <v>87</v>
      </c>
      <c r="B53" s="20" t="n">
        <v>339</v>
      </c>
      <c r="C53" s="7" t="s">
        <v>15</v>
      </c>
      <c r="D53" s="7" t="s">
        <v>16</v>
      </c>
      <c r="E53" s="1"/>
      <c r="F53" s="1" t="s">
        <v>25</v>
      </c>
      <c r="G53" s="1" t="s">
        <v>18</v>
      </c>
      <c r="H53" s="5" t="n">
        <v>2710</v>
      </c>
      <c r="I53" s="5" t="n">
        <v>521</v>
      </c>
      <c r="J53" s="5" t="n">
        <v>6370</v>
      </c>
      <c r="K53" s="1" t="n">
        <f aca="false">H53*I53</f>
        <v>1411910</v>
      </c>
      <c r="L53" s="5" t="n">
        <v>221.649921507064</v>
      </c>
      <c r="M53" s="0" t="s">
        <v>19</v>
      </c>
      <c r="N53" s="7"/>
    </row>
    <row r="54" customFormat="false" ht="12.75" hidden="false" customHeight="false" outlineLevel="0" collapsed="false">
      <c r="A54" s="12" t="s">
        <v>88</v>
      </c>
      <c r="B54" s="20" t="n">
        <v>361</v>
      </c>
      <c r="C54" s="7" t="s">
        <v>15</v>
      </c>
      <c r="D54" s="7" t="s">
        <v>16</v>
      </c>
      <c r="E54" s="1"/>
      <c r="F54" s="14" t="s">
        <v>25</v>
      </c>
      <c r="G54" s="1" t="s">
        <v>18</v>
      </c>
      <c r="H54" s="1" t="n">
        <v>1365</v>
      </c>
      <c r="I54" s="1" t="n">
        <v>671</v>
      </c>
      <c r="J54" s="1" t="n">
        <v>17700</v>
      </c>
      <c r="K54" s="1" t="n">
        <f aca="false">H54*I54</f>
        <v>915915</v>
      </c>
      <c r="L54" s="1" t="n">
        <v>51.7466101694915</v>
      </c>
      <c r="M54" s="0" t="s">
        <v>19</v>
      </c>
    </row>
    <row r="55" customFormat="false" ht="12.75" hidden="false" customHeight="false" outlineLevel="0" collapsed="false">
      <c r="A55" s="12" t="s">
        <v>89</v>
      </c>
      <c r="B55" s="20" t="n">
        <v>363</v>
      </c>
      <c r="C55" s="7" t="s">
        <v>15</v>
      </c>
      <c r="D55" s="7" t="s">
        <v>16</v>
      </c>
      <c r="E55" s="1"/>
      <c r="F55" s="1" t="s">
        <v>25</v>
      </c>
      <c r="G55" s="1" t="s">
        <v>18</v>
      </c>
      <c r="H55" s="1" t="n">
        <v>1805</v>
      </c>
      <c r="I55" s="1" t="n">
        <v>1420</v>
      </c>
      <c r="J55" s="1" t="n">
        <v>18550</v>
      </c>
      <c r="K55" s="1" t="n">
        <f aca="false">H55*I55</f>
        <v>2563100</v>
      </c>
      <c r="L55" s="1" t="n">
        <v>138.172506738544</v>
      </c>
      <c r="M55" s="0" t="s">
        <v>19</v>
      </c>
    </row>
    <row r="56" customFormat="false" ht="12.75" hidden="false" customHeight="false" outlineLevel="0" collapsed="false">
      <c r="A56" s="1" t="s">
        <v>90</v>
      </c>
      <c r="B56" s="9" t="s">
        <v>91</v>
      </c>
      <c r="C56" s="7" t="s">
        <v>15</v>
      </c>
      <c r="D56" s="7" t="s">
        <v>16</v>
      </c>
      <c r="E56" s="1"/>
      <c r="F56" s="1" t="s">
        <v>32</v>
      </c>
      <c r="G56" s="1" t="s">
        <v>18</v>
      </c>
      <c r="H56" s="5" t="n">
        <v>3860</v>
      </c>
      <c r="I56" s="5" t="n">
        <v>142</v>
      </c>
      <c r="J56" s="5" t="n">
        <v>8010</v>
      </c>
      <c r="K56" s="1" t="n">
        <f aca="false">H56*I56</f>
        <v>548120</v>
      </c>
      <c r="L56" s="5" t="n">
        <v>68.4294631710362</v>
      </c>
      <c r="M56" s="0" t="s">
        <v>19</v>
      </c>
      <c r="N56" s="7"/>
    </row>
    <row r="57" customFormat="false" ht="12.75" hidden="false" customHeight="false" outlineLevel="0" collapsed="false">
      <c r="A57" s="0" t="s">
        <v>92</v>
      </c>
      <c r="B57" s="0" t="n">
        <v>69</v>
      </c>
      <c r="C57" s="0" t="s">
        <v>15</v>
      </c>
      <c r="D57" s="0" t="s">
        <v>93</v>
      </c>
      <c r="E57" s="0" t="s">
        <v>94</v>
      </c>
      <c r="F57" s="0" t="s">
        <v>95</v>
      </c>
      <c r="G57" s="1" t="s">
        <v>18</v>
      </c>
      <c r="H57" s="1" t="n">
        <v>9200</v>
      </c>
      <c r="I57" s="1" t="n">
        <v>600</v>
      </c>
      <c r="J57" s="1" t="n">
        <v>4200</v>
      </c>
      <c r="K57" s="1" t="n">
        <f aca="false">H57*I57</f>
        <v>5520000</v>
      </c>
      <c r="L57" s="1" t="n">
        <v>1300</v>
      </c>
      <c r="M57" s="0" t="s">
        <v>22</v>
      </c>
      <c r="N57" s="0" t="s">
        <v>35</v>
      </c>
      <c r="O57" s="7"/>
      <c r="P57" s="10"/>
      <c r="Q57" s="10"/>
      <c r="R57" s="10"/>
      <c r="S57" s="10"/>
    </row>
    <row r="58" customFormat="false" ht="12.75" hidden="false" customHeight="false" outlineLevel="0" collapsed="false">
      <c r="A58" s="0" t="s">
        <v>96</v>
      </c>
      <c r="B58" s="0" t="n">
        <v>144</v>
      </c>
      <c r="C58" s="0" t="s">
        <v>97</v>
      </c>
      <c r="D58" s="0" t="s">
        <v>93</v>
      </c>
      <c r="E58" s="0" t="s">
        <v>94</v>
      </c>
      <c r="F58" s="0" t="s">
        <v>98</v>
      </c>
      <c r="G58" s="1" t="s">
        <v>18</v>
      </c>
      <c r="H58" s="1" t="n">
        <v>8200</v>
      </c>
      <c r="I58" s="1" t="n">
        <v>2600</v>
      </c>
      <c r="J58" s="1" t="n">
        <v>7500</v>
      </c>
      <c r="K58" s="1" t="n">
        <f aca="false">H58*I58</f>
        <v>21320000</v>
      </c>
      <c r="L58" s="1" t="n">
        <v>2800</v>
      </c>
      <c r="M58" s="0" t="s">
        <v>22</v>
      </c>
      <c r="N58" s="0" t="s">
        <v>35</v>
      </c>
      <c r="O58" s="7"/>
      <c r="P58" s="7"/>
      <c r="Q58" s="7"/>
      <c r="R58" s="7"/>
      <c r="S58" s="7"/>
    </row>
    <row r="59" customFormat="false" ht="12.75" hidden="false" customHeight="false" outlineLevel="0" collapsed="false">
      <c r="A59" s="0" t="s">
        <v>99</v>
      </c>
      <c r="B59" s="0" t="n">
        <v>163</v>
      </c>
      <c r="C59" s="0" t="s">
        <v>97</v>
      </c>
      <c r="D59" s="0" t="s">
        <v>93</v>
      </c>
      <c r="E59" s="0" t="s">
        <v>94</v>
      </c>
      <c r="F59" s="0" t="s">
        <v>98</v>
      </c>
      <c r="G59" s="1" t="s">
        <v>18</v>
      </c>
      <c r="H59" s="1" t="n">
        <v>33000</v>
      </c>
      <c r="I59" s="1" t="n">
        <v>20000</v>
      </c>
      <c r="J59" s="1" t="n">
        <v>100000</v>
      </c>
      <c r="K59" s="1" t="n">
        <f aca="false">H59*I59</f>
        <v>660000000</v>
      </c>
      <c r="L59" s="1" t="n">
        <v>6600</v>
      </c>
      <c r="M59" s="0" t="s">
        <v>22</v>
      </c>
      <c r="N59" s="0" t="s">
        <v>35</v>
      </c>
      <c r="O59" s="7"/>
      <c r="P59" s="7"/>
      <c r="Q59" s="7"/>
      <c r="R59" s="7"/>
      <c r="S59" s="7"/>
    </row>
    <row r="60" customFormat="false" ht="12.75" hidden="false" customHeight="false" outlineLevel="0" collapsed="false">
      <c r="A60" s="0" t="s">
        <v>100</v>
      </c>
      <c r="B60" s="0" t="n">
        <v>164</v>
      </c>
      <c r="C60" s="0" t="s">
        <v>97</v>
      </c>
      <c r="D60" s="0" t="s">
        <v>93</v>
      </c>
      <c r="E60" s="0" t="s">
        <v>94</v>
      </c>
      <c r="F60" s="0" t="s">
        <v>101</v>
      </c>
      <c r="G60" s="1" t="s">
        <v>18</v>
      </c>
      <c r="H60" s="1" t="n">
        <v>21200</v>
      </c>
      <c r="I60" s="1" t="n">
        <v>1870</v>
      </c>
      <c r="J60" s="1" t="n">
        <v>8270</v>
      </c>
      <c r="K60" s="1" t="n">
        <f aca="false">H60*I60</f>
        <v>39644000</v>
      </c>
      <c r="L60" s="1" t="n">
        <f aca="false">(H60*I60)/J60</f>
        <v>4793.71221281741</v>
      </c>
      <c r="M60" s="0" t="s">
        <v>19</v>
      </c>
    </row>
    <row r="61" customFormat="false" ht="12.75" hidden="false" customHeight="false" outlineLevel="0" collapsed="false">
      <c r="A61" s="0" t="s">
        <v>102</v>
      </c>
      <c r="B61" s="0" t="n">
        <v>276</v>
      </c>
      <c r="C61" s="0" t="s">
        <v>97</v>
      </c>
      <c r="D61" s="0" t="s">
        <v>93</v>
      </c>
      <c r="E61" s="0" t="s">
        <v>94</v>
      </c>
      <c r="F61" s="0" t="s">
        <v>103</v>
      </c>
      <c r="G61" s="1" t="s">
        <v>18</v>
      </c>
      <c r="H61" s="1" t="n">
        <v>3210</v>
      </c>
      <c r="I61" s="1" t="n">
        <v>431</v>
      </c>
      <c r="J61" s="1" t="n">
        <v>3380</v>
      </c>
      <c r="K61" s="1" t="n">
        <f aca="false">H61*I61</f>
        <v>1383510</v>
      </c>
      <c r="L61" s="1" t="n">
        <f aca="false">(H61*I61)/J61</f>
        <v>409.322485207101</v>
      </c>
      <c r="M61" s="0" t="s">
        <v>19</v>
      </c>
    </row>
    <row r="62" customFormat="false" ht="12.75" hidden="false" customHeight="false" outlineLevel="0" collapsed="false">
      <c r="A62" s="0" t="s">
        <v>104</v>
      </c>
      <c r="B62" s="9" t="s">
        <v>105</v>
      </c>
      <c r="C62" s="0" t="s">
        <v>15</v>
      </c>
      <c r="D62" s="0" t="s">
        <v>93</v>
      </c>
      <c r="E62" s="0" t="s">
        <v>94</v>
      </c>
      <c r="F62" s="0" t="s">
        <v>106</v>
      </c>
      <c r="G62" s="1" t="s">
        <v>18</v>
      </c>
      <c r="H62" s="1" t="n">
        <v>3330</v>
      </c>
      <c r="I62" s="1" t="n">
        <v>1000</v>
      </c>
      <c r="J62" s="1" t="n">
        <v>6470</v>
      </c>
      <c r="K62" s="1" t="n">
        <f aca="false">H62*I62</f>
        <v>3330000</v>
      </c>
      <c r="L62" s="1" t="n">
        <v>515</v>
      </c>
      <c r="M62" s="0" t="s">
        <v>22</v>
      </c>
      <c r="N62" s="0" t="s">
        <v>107</v>
      </c>
    </row>
    <row r="63" customFormat="false" ht="12.75" hidden="false" customHeight="false" outlineLevel="0" collapsed="false">
      <c r="A63" s="0" t="s">
        <v>108</v>
      </c>
      <c r="B63" s="0" t="s">
        <v>94</v>
      </c>
      <c r="C63" s="0" t="s">
        <v>15</v>
      </c>
      <c r="D63" s="0" t="s">
        <v>93</v>
      </c>
      <c r="E63" s="0" t="s">
        <v>94</v>
      </c>
      <c r="F63" s="0" t="s">
        <v>109</v>
      </c>
      <c r="G63" s="1" t="s">
        <v>18</v>
      </c>
      <c r="H63" s="1" t="n">
        <v>6790</v>
      </c>
      <c r="I63" s="1" t="n">
        <v>1840</v>
      </c>
      <c r="J63" s="1" t="n">
        <v>14300</v>
      </c>
      <c r="K63" s="1" t="n">
        <f aca="false">H63*I63</f>
        <v>12493600</v>
      </c>
      <c r="L63" s="1" t="n">
        <f aca="false">(H63*I63)/J63</f>
        <v>873.678321678322</v>
      </c>
      <c r="M63" s="0" t="s">
        <v>19</v>
      </c>
    </row>
    <row r="64" customFormat="false" ht="12.75" hidden="false" customHeight="false" outlineLevel="0" collapsed="false">
      <c r="A64" s="0" t="s">
        <v>110</v>
      </c>
      <c r="B64" s="0" t="s">
        <v>94</v>
      </c>
      <c r="C64" s="0" t="s">
        <v>15</v>
      </c>
      <c r="D64" s="0" t="s">
        <v>93</v>
      </c>
      <c r="E64" s="0" t="s">
        <v>94</v>
      </c>
      <c r="F64" s="0" t="s">
        <v>111</v>
      </c>
      <c r="G64" s="1" t="s">
        <v>18</v>
      </c>
      <c r="H64" s="1" t="n">
        <v>4560</v>
      </c>
      <c r="I64" s="1" t="n">
        <v>2890</v>
      </c>
      <c r="J64" s="1" t="n">
        <v>2570</v>
      </c>
      <c r="K64" s="1" t="n">
        <f aca="false">H64*I64</f>
        <v>13178400</v>
      </c>
      <c r="L64" s="1" t="n">
        <f aca="false">(H64*I64)/J64</f>
        <v>5127.78210116732</v>
      </c>
      <c r="M64" s="0" t="s">
        <v>19</v>
      </c>
    </row>
    <row r="65" customFormat="false" ht="12.75" hidden="false" customHeight="false" outlineLevel="0" collapsed="false">
      <c r="A65" s="17" t="s">
        <v>112</v>
      </c>
      <c r="B65" s="17" t="n">
        <v>110</v>
      </c>
      <c r="C65" s="7" t="s">
        <v>15</v>
      </c>
      <c r="D65" s="17" t="s">
        <v>113</v>
      </c>
      <c r="E65" s="14" t="s">
        <v>32</v>
      </c>
      <c r="F65" s="14" t="s">
        <v>32</v>
      </c>
      <c r="G65" s="7" t="s">
        <v>114</v>
      </c>
      <c r="H65" s="14" t="n">
        <v>250000</v>
      </c>
      <c r="I65" s="14" t="n">
        <v>4900</v>
      </c>
      <c r="J65" s="14" t="n">
        <v>110000</v>
      </c>
      <c r="K65" s="1" t="n">
        <f aca="false">H65*I65</f>
        <v>1225000000</v>
      </c>
      <c r="L65" s="14" t="n">
        <v>11000</v>
      </c>
      <c r="M65" s="7" t="s">
        <v>22</v>
      </c>
      <c r="N65" s="17" t="s">
        <v>35</v>
      </c>
      <c r="O65" s="7"/>
      <c r="P65" s="10"/>
      <c r="Q65" s="10"/>
      <c r="R65" s="10"/>
      <c r="S65" s="10"/>
    </row>
    <row r="66" customFormat="false" ht="12.75" hidden="false" customHeight="false" outlineLevel="0" collapsed="false">
      <c r="A66" s="0" t="s">
        <v>115</v>
      </c>
      <c r="B66" s="0" t="n">
        <v>123</v>
      </c>
      <c r="C66" s="0" t="s">
        <v>15</v>
      </c>
      <c r="D66" s="0" t="s">
        <v>113</v>
      </c>
      <c r="E66" s="0" t="s">
        <v>116</v>
      </c>
      <c r="F66" s="0" t="s">
        <v>116</v>
      </c>
      <c r="G66" s="7" t="s">
        <v>114</v>
      </c>
      <c r="H66" s="21" t="n">
        <v>330000</v>
      </c>
      <c r="I66" s="21" t="n">
        <v>54000</v>
      </c>
      <c r="J66" s="1" t="n">
        <v>90000</v>
      </c>
      <c r="K66" s="1" t="n">
        <f aca="false">H66*I66</f>
        <v>17820000000</v>
      </c>
      <c r="L66" s="21" t="n">
        <v>200000</v>
      </c>
      <c r="M66" s="0" t="s">
        <v>22</v>
      </c>
      <c r="N66" s="0" t="s">
        <v>35</v>
      </c>
      <c r="P66" s="9"/>
      <c r="Q66" s="9"/>
      <c r="R66" s="9"/>
      <c r="S66" s="9"/>
    </row>
    <row r="67" customFormat="false" ht="12.75" hidden="false" customHeight="false" outlineLevel="0" collapsed="false">
      <c r="A67" s="0" t="s">
        <v>117</v>
      </c>
      <c r="B67" s="0" t="n">
        <v>125</v>
      </c>
      <c r="C67" s="0" t="s">
        <v>15</v>
      </c>
      <c r="D67" s="0" t="s">
        <v>113</v>
      </c>
      <c r="E67" s="0" t="s">
        <v>116</v>
      </c>
      <c r="F67" s="0" t="s">
        <v>116</v>
      </c>
      <c r="G67" s="7" t="s">
        <v>114</v>
      </c>
      <c r="H67" s="21" t="n">
        <v>120000</v>
      </c>
      <c r="I67" s="21" t="n">
        <v>41000</v>
      </c>
      <c r="J67" s="1" t="n">
        <v>110000</v>
      </c>
      <c r="K67" s="1" t="n">
        <f aca="false">H67*I67</f>
        <v>4920000000</v>
      </c>
      <c r="L67" s="21" t="n">
        <v>45000</v>
      </c>
      <c r="M67" s="0" t="s">
        <v>22</v>
      </c>
      <c r="N67" s="0" t="s">
        <v>35</v>
      </c>
      <c r="P67" s="9"/>
      <c r="Q67" s="9"/>
      <c r="R67" s="9"/>
      <c r="S67" s="9"/>
    </row>
    <row r="68" customFormat="false" ht="12.75" hidden="false" customHeight="false" outlineLevel="0" collapsed="false">
      <c r="A68" s="8" t="s">
        <v>118</v>
      </c>
      <c r="B68" s="8" t="n">
        <v>138</v>
      </c>
      <c r="C68" s="0" t="s">
        <v>15</v>
      </c>
      <c r="D68" s="0" t="s">
        <v>113</v>
      </c>
      <c r="E68" s="0" t="s">
        <v>116</v>
      </c>
      <c r="F68" s="8" t="s">
        <v>116</v>
      </c>
      <c r="G68" s="7" t="s">
        <v>114</v>
      </c>
      <c r="H68" s="22" t="n">
        <v>87000</v>
      </c>
      <c r="I68" s="22" t="n">
        <v>23000</v>
      </c>
      <c r="J68" s="13" t="n">
        <v>21000</v>
      </c>
      <c r="K68" s="1" t="n">
        <f aca="false">H68*I68</f>
        <v>2001000000</v>
      </c>
      <c r="L68" s="22" t="n">
        <v>95000</v>
      </c>
      <c r="M68" s="0" t="s">
        <v>22</v>
      </c>
      <c r="N68" s="0" t="s">
        <v>35</v>
      </c>
      <c r="P68" s="9"/>
      <c r="Q68" s="9"/>
      <c r="R68" s="9"/>
      <c r="S68" s="9"/>
    </row>
    <row r="69" customFormat="false" ht="12.75" hidden="false" customHeight="false" outlineLevel="0" collapsed="false">
      <c r="A69" s="0" t="s">
        <v>119</v>
      </c>
      <c r="B69" s="0" t="n">
        <v>172</v>
      </c>
      <c r="C69" s="0" t="s">
        <v>15</v>
      </c>
      <c r="D69" s="0" t="s">
        <v>113</v>
      </c>
      <c r="E69" s="0" t="s">
        <v>116</v>
      </c>
      <c r="F69" s="0" t="s">
        <v>116</v>
      </c>
      <c r="G69" s="7" t="s">
        <v>114</v>
      </c>
      <c r="H69" s="21" t="n">
        <v>2900000</v>
      </c>
      <c r="I69" s="21" t="n">
        <v>170000</v>
      </c>
      <c r="J69" s="1" t="n">
        <v>140000</v>
      </c>
      <c r="K69" s="1" t="n">
        <f aca="false">H69*I69</f>
        <v>493000000000</v>
      </c>
      <c r="L69" s="21" t="n">
        <v>3500000</v>
      </c>
      <c r="M69" s="7" t="s">
        <v>22</v>
      </c>
      <c r="N69" s="7" t="s">
        <v>35</v>
      </c>
      <c r="O69" s="17"/>
      <c r="P69" s="15"/>
      <c r="Q69" s="15"/>
      <c r="R69" s="15"/>
      <c r="S69" s="15"/>
    </row>
    <row r="70" customFormat="false" ht="12.75" hidden="false" customHeight="false" outlineLevel="0" collapsed="false">
      <c r="A70" s="0" t="s">
        <v>120</v>
      </c>
      <c r="B70" s="0" t="n">
        <v>200</v>
      </c>
      <c r="C70" s="0" t="s">
        <v>15</v>
      </c>
      <c r="D70" s="0" t="s">
        <v>113</v>
      </c>
      <c r="E70" s="0" t="s">
        <v>17</v>
      </c>
      <c r="F70" s="0" t="s">
        <v>17</v>
      </c>
      <c r="G70" s="7" t="s">
        <v>114</v>
      </c>
      <c r="H70" s="21" t="n">
        <v>860000</v>
      </c>
      <c r="I70" s="21" t="n">
        <v>19000</v>
      </c>
      <c r="J70" s="1" t="n">
        <v>8900</v>
      </c>
      <c r="K70" s="1" t="n">
        <f aca="false">H70*I70</f>
        <v>16340000000</v>
      </c>
      <c r="L70" s="21" t="n">
        <v>1800000</v>
      </c>
      <c r="M70" s="7" t="s">
        <v>22</v>
      </c>
      <c r="N70" s="7" t="s">
        <v>35</v>
      </c>
      <c r="O70" s="7"/>
      <c r="P70" s="10"/>
      <c r="Q70" s="10"/>
      <c r="R70" s="10"/>
      <c r="S70" s="10"/>
    </row>
    <row r="71" customFormat="false" ht="12.75" hidden="false" customHeight="false" outlineLevel="0" collapsed="false">
      <c r="A71" s="17" t="s">
        <v>121</v>
      </c>
      <c r="B71" s="17" t="n">
        <v>205</v>
      </c>
      <c r="C71" s="17" t="s">
        <v>15</v>
      </c>
      <c r="D71" s="17" t="s">
        <v>113</v>
      </c>
      <c r="E71" s="17" t="s">
        <v>17</v>
      </c>
      <c r="F71" s="17" t="s">
        <v>17</v>
      </c>
      <c r="G71" s="7" t="s">
        <v>114</v>
      </c>
      <c r="H71" s="23" t="n">
        <v>160000</v>
      </c>
      <c r="I71" s="23" t="n">
        <v>5200</v>
      </c>
      <c r="J71" s="14" t="n">
        <v>54000</v>
      </c>
      <c r="K71" s="1" t="n">
        <f aca="false">H71*I71</f>
        <v>832000000</v>
      </c>
      <c r="L71" s="23" t="n">
        <v>15000</v>
      </c>
      <c r="M71" s="7" t="s">
        <v>22</v>
      </c>
      <c r="N71" s="7" t="s">
        <v>35</v>
      </c>
      <c r="O71" s="7"/>
      <c r="P71" s="10"/>
      <c r="Q71" s="10"/>
      <c r="R71" s="10"/>
      <c r="S71" s="10"/>
    </row>
    <row r="72" customFormat="false" ht="12.75" hidden="false" customHeight="false" outlineLevel="0" collapsed="false">
      <c r="A72" s="0" t="s">
        <v>122</v>
      </c>
      <c r="B72" s="0" t="n">
        <v>219</v>
      </c>
      <c r="C72" s="0" t="s">
        <v>15</v>
      </c>
      <c r="D72" s="0" t="s">
        <v>113</v>
      </c>
      <c r="E72" s="0" t="s">
        <v>17</v>
      </c>
      <c r="F72" s="0" t="s">
        <v>17</v>
      </c>
      <c r="G72" s="7" t="s">
        <v>114</v>
      </c>
      <c r="H72" s="21" t="n">
        <v>380000</v>
      </c>
      <c r="I72" s="21" t="n">
        <v>56000</v>
      </c>
      <c r="J72" s="1" t="n">
        <v>13000</v>
      </c>
      <c r="K72" s="1" t="n">
        <f aca="false">H72*I72</f>
        <v>21280000000</v>
      </c>
      <c r="L72" s="21" t="n">
        <v>1600000</v>
      </c>
      <c r="M72" s="7" t="s">
        <v>22</v>
      </c>
      <c r="N72" s="7" t="s">
        <v>35</v>
      </c>
      <c r="O72" s="7"/>
      <c r="P72" s="10"/>
      <c r="Q72" s="10"/>
      <c r="R72" s="10"/>
      <c r="S72" s="10"/>
    </row>
    <row r="73" customFormat="false" ht="12.75" hidden="false" customHeight="false" outlineLevel="0" collapsed="false">
      <c r="A73" s="7" t="s">
        <v>123</v>
      </c>
      <c r="B73" s="7" t="n">
        <v>236</v>
      </c>
      <c r="C73" s="0" t="s">
        <v>15</v>
      </c>
      <c r="D73" s="0" t="s">
        <v>113</v>
      </c>
      <c r="E73" s="0" t="s">
        <v>17</v>
      </c>
      <c r="F73" s="7" t="s">
        <v>17</v>
      </c>
      <c r="G73" s="7" t="s">
        <v>114</v>
      </c>
      <c r="H73" s="24" t="n">
        <v>810000</v>
      </c>
      <c r="I73" s="24" t="n">
        <v>77000</v>
      </c>
      <c r="J73" s="5" t="n">
        <v>140000</v>
      </c>
      <c r="K73" s="1" t="n">
        <f aca="false">H73*I73</f>
        <v>62370000000</v>
      </c>
      <c r="L73" s="24" t="n">
        <v>440000</v>
      </c>
      <c r="M73" s="7" t="s">
        <v>22</v>
      </c>
      <c r="N73" s="7" t="s">
        <v>35</v>
      </c>
      <c r="P73" s="9"/>
      <c r="Q73" s="9"/>
      <c r="R73" s="9"/>
      <c r="S73" s="9"/>
    </row>
    <row r="74" customFormat="false" ht="12.75" hidden="false" customHeight="false" outlineLevel="0" collapsed="false">
      <c r="A74" s="7" t="s">
        <v>124</v>
      </c>
      <c r="B74" s="7" t="n">
        <v>236</v>
      </c>
      <c r="C74" s="0" t="s">
        <v>15</v>
      </c>
      <c r="D74" s="0" t="s">
        <v>113</v>
      </c>
      <c r="E74" s="0" t="s">
        <v>17</v>
      </c>
      <c r="F74" s="7" t="s">
        <v>17</v>
      </c>
      <c r="G74" s="7" t="s">
        <v>114</v>
      </c>
      <c r="H74" s="24" t="n">
        <v>1100000</v>
      </c>
      <c r="I74" s="24" t="n">
        <v>88000</v>
      </c>
      <c r="J74" s="5" t="n">
        <v>230000</v>
      </c>
      <c r="K74" s="1" t="n">
        <f aca="false">H74*I74</f>
        <v>96800000000</v>
      </c>
      <c r="L74" s="24" t="n">
        <v>420000</v>
      </c>
      <c r="M74" s="7" t="s">
        <v>22</v>
      </c>
      <c r="N74" s="7" t="s">
        <v>35</v>
      </c>
      <c r="O74" s="7"/>
      <c r="P74" s="10"/>
      <c r="Q74" s="10"/>
      <c r="R74" s="10"/>
      <c r="S74" s="10"/>
    </row>
    <row r="75" customFormat="false" ht="12.75" hidden="false" customHeight="false" outlineLevel="0" collapsed="false">
      <c r="A75" s="0" t="s">
        <v>125</v>
      </c>
      <c r="B75" s="0" t="n">
        <v>242</v>
      </c>
      <c r="C75" s="0" t="s">
        <v>15</v>
      </c>
      <c r="D75" s="0" t="s">
        <v>113</v>
      </c>
      <c r="E75" s="0" t="s">
        <v>17</v>
      </c>
      <c r="F75" s="0" t="s">
        <v>17</v>
      </c>
      <c r="G75" s="7" t="s">
        <v>114</v>
      </c>
      <c r="H75" s="21" t="n">
        <v>450000</v>
      </c>
      <c r="I75" s="21" t="n">
        <v>78000</v>
      </c>
      <c r="J75" s="1" t="n">
        <v>38000</v>
      </c>
      <c r="K75" s="1" t="n">
        <f aca="false">H75*I75</f>
        <v>35100000000</v>
      </c>
      <c r="L75" s="21" t="n">
        <v>920000</v>
      </c>
      <c r="M75" s="7" t="s">
        <v>22</v>
      </c>
      <c r="N75" s="7" t="s">
        <v>35</v>
      </c>
      <c r="P75" s="9"/>
      <c r="Q75" s="9"/>
      <c r="R75" s="9"/>
      <c r="S75" s="9"/>
    </row>
    <row r="76" customFormat="false" ht="12.75" hidden="false" customHeight="false" outlineLevel="0" collapsed="false">
      <c r="A76" s="0" t="s">
        <v>126</v>
      </c>
      <c r="B76" s="0" t="n">
        <v>244</v>
      </c>
      <c r="C76" s="0" t="s">
        <v>15</v>
      </c>
      <c r="D76" s="0" t="s">
        <v>113</v>
      </c>
      <c r="E76" s="0" t="s">
        <v>17</v>
      </c>
      <c r="F76" s="0" t="s">
        <v>17</v>
      </c>
      <c r="G76" s="7" t="s">
        <v>114</v>
      </c>
      <c r="H76" s="21" t="n">
        <v>430000</v>
      </c>
      <c r="I76" s="21" t="n">
        <v>160000</v>
      </c>
      <c r="J76" s="1" t="n">
        <v>470000</v>
      </c>
      <c r="K76" s="1" t="n">
        <f aca="false">H76*I76</f>
        <v>68800000000</v>
      </c>
      <c r="L76" s="21" t="n">
        <v>150000</v>
      </c>
      <c r="M76" s="7" t="s">
        <v>22</v>
      </c>
      <c r="N76" s="7" t="s">
        <v>35</v>
      </c>
      <c r="O76" s="7"/>
      <c r="P76" s="10"/>
      <c r="Q76" s="10"/>
      <c r="R76" s="10"/>
      <c r="S76" s="10"/>
    </row>
    <row r="77" customFormat="false" ht="12.75" hidden="false" customHeight="false" outlineLevel="0" collapsed="false">
      <c r="A77" s="17" t="s">
        <v>127</v>
      </c>
      <c r="B77" s="17" t="n">
        <v>304</v>
      </c>
      <c r="C77" s="17" t="s">
        <v>15</v>
      </c>
      <c r="D77" s="17" t="s">
        <v>113</v>
      </c>
      <c r="E77" s="25" t="s">
        <v>44</v>
      </c>
      <c r="F77" s="17" t="s">
        <v>44</v>
      </c>
      <c r="G77" s="7" t="s">
        <v>114</v>
      </c>
      <c r="H77" s="14" t="n">
        <v>4270</v>
      </c>
      <c r="I77" s="14" t="n">
        <v>3880</v>
      </c>
      <c r="J77" s="14" t="n">
        <v>2050</v>
      </c>
      <c r="K77" s="1" t="n">
        <f aca="false">H77*I77</f>
        <v>16567600</v>
      </c>
      <c r="L77" s="14" t="n">
        <f aca="false">H77*I77/J77</f>
        <v>8081.75609756098</v>
      </c>
      <c r="M77" s="17" t="s">
        <v>19</v>
      </c>
      <c r="N77" s="17"/>
      <c r="O77" s="7"/>
      <c r="P77" s="10"/>
      <c r="Q77" s="10"/>
      <c r="R77" s="10"/>
      <c r="S77" s="10"/>
    </row>
    <row r="78" customFormat="false" ht="12.75" hidden="false" customHeight="false" outlineLevel="0" collapsed="false">
      <c r="A78" s="7" t="s">
        <v>128</v>
      </c>
      <c r="B78" s="7" t="n">
        <v>320</v>
      </c>
      <c r="C78" s="7" t="s">
        <v>129</v>
      </c>
      <c r="D78" s="0" t="s">
        <v>113</v>
      </c>
      <c r="E78" s="7"/>
      <c r="F78" s="7" t="s">
        <v>28</v>
      </c>
      <c r="G78" s="7" t="s">
        <v>114</v>
      </c>
      <c r="H78" s="5" t="n">
        <v>82300</v>
      </c>
      <c r="I78" s="5" t="n">
        <v>7860</v>
      </c>
      <c r="J78" s="5" t="n">
        <v>3330</v>
      </c>
      <c r="K78" s="1" t="n">
        <f aca="false">H78*I78</f>
        <v>646878000</v>
      </c>
      <c r="L78" s="5" t="n">
        <f aca="false">H78*I78/J78</f>
        <v>194257.657657658</v>
      </c>
      <c r="M78" s="0" t="s">
        <v>19</v>
      </c>
      <c r="N78" s="7"/>
      <c r="O78" s="7"/>
      <c r="P78" s="10"/>
      <c r="Q78" s="10"/>
      <c r="R78" s="10"/>
      <c r="S78" s="10"/>
    </row>
    <row r="79" customFormat="false" ht="12.75" hidden="false" customHeight="false" outlineLevel="0" collapsed="false">
      <c r="A79" s="7" t="s">
        <v>130</v>
      </c>
      <c r="B79" s="7" t="n">
        <v>354</v>
      </c>
      <c r="C79" s="7" t="s">
        <v>129</v>
      </c>
      <c r="D79" s="0" t="s">
        <v>113</v>
      </c>
      <c r="E79" s="0" t="s">
        <v>28</v>
      </c>
      <c r="F79" s="7" t="s">
        <v>28</v>
      </c>
      <c r="G79" s="7" t="s">
        <v>114</v>
      </c>
      <c r="H79" s="5" t="n">
        <v>83675</v>
      </c>
      <c r="I79" s="5" t="n">
        <v>8473.06014773388</v>
      </c>
      <c r="J79" s="5" t="n">
        <v>8865.90607757101</v>
      </c>
      <c r="K79" s="1" t="n">
        <f aca="false">H79*I79</f>
        <v>708983307.861633</v>
      </c>
      <c r="L79" s="5" t="n">
        <f aca="false">H79*I79/J79</f>
        <v>79967.3831031462</v>
      </c>
      <c r="M79" s="0" t="s">
        <v>19</v>
      </c>
      <c r="N79" s="7"/>
      <c r="O79" s="7"/>
      <c r="P79" s="10"/>
      <c r="Q79" s="10"/>
      <c r="R79" s="10"/>
      <c r="S79" s="10"/>
    </row>
    <row r="80" customFormat="false" ht="12.75" hidden="false" customHeight="false" outlineLevel="0" collapsed="false">
      <c r="A80" s="7" t="s">
        <v>131</v>
      </c>
      <c r="B80" s="7" t="n">
        <v>354</v>
      </c>
      <c r="C80" s="7" t="s">
        <v>129</v>
      </c>
      <c r="D80" s="0" t="s">
        <v>113</v>
      </c>
      <c r="E80" s="0" t="s">
        <v>28</v>
      </c>
      <c r="F80" s="7" t="s">
        <v>28</v>
      </c>
      <c r="G80" s="7" t="s">
        <v>114</v>
      </c>
      <c r="H80" s="5" t="n">
        <v>73236.2389347047</v>
      </c>
      <c r="I80" s="5" t="n">
        <v>10210</v>
      </c>
      <c r="J80" s="5" t="n">
        <v>27410</v>
      </c>
      <c r="K80" s="1" t="n">
        <f aca="false">H80*I80</f>
        <v>747741999.523335</v>
      </c>
      <c r="L80" s="5" t="n">
        <f aca="false">H80*I80/J80</f>
        <v>27279.8978301107</v>
      </c>
      <c r="M80" s="0" t="s">
        <v>19</v>
      </c>
      <c r="N80" s="7"/>
      <c r="O80" s="7"/>
      <c r="P80" s="10"/>
      <c r="Q80" s="10"/>
      <c r="R80" s="10"/>
      <c r="S80" s="10"/>
    </row>
    <row r="81" customFormat="false" ht="12.75" hidden="false" customHeight="false" outlineLevel="0" collapsed="false">
      <c r="A81" s="0" t="s">
        <v>132</v>
      </c>
      <c r="B81" s="0" t="n">
        <v>148</v>
      </c>
      <c r="C81" s="17" t="s">
        <v>15</v>
      </c>
      <c r="D81" s="0" t="s">
        <v>113</v>
      </c>
      <c r="E81" s="17" t="s">
        <v>44</v>
      </c>
      <c r="F81" s="25" t="s">
        <v>133</v>
      </c>
      <c r="G81" s="7" t="s">
        <v>114</v>
      </c>
      <c r="H81" s="1" t="n">
        <v>1900</v>
      </c>
      <c r="I81" s="1" t="n">
        <v>180000</v>
      </c>
      <c r="J81" s="1" t="n">
        <v>48000</v>
      </c>
      <c r="K81" s="1" t="n">
        <f aca="false">H81*I81</f>
        <v>342000000</v>
      </c>
      <c r="L81" s="21" t="n">
        <v>7100</v>
      </c>
      <c r="M81" s="7" t="s">
        <v>22</v>
      </c>
      <c r="N81" s="7" t="s">
        <v>35</v>
      </c>
    </row>
    <row r="82" customFormat="false" ht="12.75" hidden="false" customHeight="false" outlineLevel="0" collapsed="false">
      <c r="A82" s="0" t="s">
        <v>134</v>
      </c>
      <c r="B82" s="0" t="n">
        <v>148</v>
      </c>
      <c r="C82" s="17" t="s">
        <v>15</v>
      </c>
      <c r="D82" s="0" t="s">
        <v>113</v>
      </c>
      <c r="E82" s="17" t="s">
        <v>44</v>
      </c>
      <c r="F82" s="25" t="s">
        <v>133</v>
      </c>
      <c r="G82" s="7" t="s">
        <v>114</v>
      </c>
      <c r="H82" s="1" t="n">
        <v>1300</v>
      </c>
      <c r="I82" s="1" t="n">
        <v>3500000</v>
      </c>
      <c r="J82" s="1" t="n">
        <v>73000</v>
      </c>
      <c r="K82" s="1" t="n">
        <f aca="false">H82*I82</f>
        <v>4550000000</v>
      </c>
      <c r="L82" s="21" t="n">
        <v>62000</v>
      </c>
      <c r="M82" s="7" t="s">
        <v>22</v>
      </c>
      <c r="N82" s="7" t="s">
        <v>35</v>
      </c>
    </row>
    <row r="83" customFormat="false" ht="12.75" hidden="false" customHeight="false" outlineLevel="0" collapsed="false">
      <c r="A83" s="0" t="s">
        <v>135</v>
      </c>
      <c r="B83" s="0" t="n">
        <v>165</v>
      </c>
      <c r="C83" s="17" t="s">
        <v>15</v>
      </c>
      <c r="D83" s="0" t="s">
        <v>113</v>
      </c>
      <c r="E83" s="17" t="s">
        <v>44</v>
      </c>
      <c r="F83" s="25" t="s">
        <v>133</v>
      </c>
      <c r="G83" s="7" t="s">
        <v>114</v>
      </c>
      <c r="H83" s="1" t="n">
        <v>9000</v>
      </c>
      <c r="I83" s="1" t="n">
        <v>36000</v>
      </c>
      <c r="J83" s="1" t="n">
        <v>16000</v>
      </c>
      <c r="K83" s="1" t="n">
        <f aca="false">H83*I83</f>
        <v>324000000</v>
      </c>
      <c r="L83" s="21" t="n">
        <v>20000</v>
      </c>
      <c r="M83" s="7" t="s">
        <v>22</v>
      </c>
      <c r="N83" s="7" t="s">
        <v>35</v>
      </c>
    </row>
    <row r="84" customFormat="false" ht="12.75" hidden="false" customHeight="false" outlineLevel="0" collapsed="false">
      <c r="A84" s="0" t="s">
        <v>136</v>
      </c>
      <c r="B84" s="0" t="n">
        <v>204</v>
      </c>
      <c r="C84" s="17" t="s">
        <v>15</v>
      </c>
      <c r="D84" s="0" t="s">
        <v>113</v>
      </c>
      <c r="E84" s="17" t="s">
        <v>17</v>
      </c>
      <c r="F84" s="25" t="s">
        <v>133</v>
      </c>
      <c r="G84" s="7" t="s">
        <v>114</v>
      </c>
      <c r="H84" s="1" t="n">
        <v>130000</v>
      </c>
      <c r="I84" s="1" t="n">
        <v>160000</v>
      </c>
      <c r="J84" s="1" t="n">
        <v>230000</v>
      </c>
      <c r="K84" s="1" t="n">
        <f aca="false">H84*I84</f>
        <v>20800000000</v>
      </c>
      <c r="L84" s="21" t="n">
        <v>90000</v>
      </c>
      <c r="M84" s="7" t="s">
        <v>22</v>
      </c>
      <c r="N84" s="7" t="s">
        <v>35</v>
      </c>
    </row>
    <row r="85" customFormat="false" ht="12.75" hidden="false" customHeight="false" outlineLevel="0" collapsed="false">
      <c r="A85" s="0" t="s">
        <v>137</v>
      </c>
      <c r="B85" s="0" t="n">
        <v>312</v>
      </c>
      <c r="C85" s="17" t="s">
        <v>15</v>
      </c>
      <c r="D85" s="0" t="s">
        <v>113</v>
      </c>
      <c r="E85" s="17" t="s">
        <v>44</v>
      </c>
      <c r="F85" s="25" t="s">
        <v>44</v>
      </c>
      <c r="G85" s="7" t="s">
        <v>114</v>
      </c>
      <c r="H85" s="14" t="n">
        <v>7210</v>
      </c>
      <c r="I85" s="14" t="n">
        <v>6450</v>
      </c>
      <c r="J85" s="14" t="n">
        <v>2850</v>
      </c>
      <c r="K85" s="1" t="n">
        <f aca="false">H85*I85</f>
        <v>46504500</v>
      </c>
      <c r="L85" s="1" t="n">
        <v>16300</v>
      </c>
      <c r="M85" s="0" t="s">
        <v>19</v>
      </c>
    </row>
    <row r="86" customFormat="false" ht="12.75" hidden="false" customHeight="false" outlineLevel="0" collapsed="false">
      <c r="A86" s="0" t="s">
        <v>138</v>
      </c>
      <c r="B86" s="0" t="n">
        <v>313</v>
      </c>
      <c r="C86" s="17" t="s">
        <v>15</v>
      </c>
      <c r="D86" s="0" t="s">
        <v>113</v>
      </c>
      <c r="E86" s="17" t="s">
        <v>17</v>
      </c>
      <c r="F86" s="25" t="s">
        <v>17</v>
      </c>
      <c r="G86" s="7" t="s">
        <v>114</v>
      </c>
      <c r="H86" s="1" t="n">
        <v>101000</v>
      </c>
      <c r="I86" s="1" t="n">
        <v>18400</v>
      </c>
      <c r="J86" s="1" t="n">
        <v>3420</v>
      </c>
      <c r="K86" s="1" t="n">
        <f aca="false">H86*I86</f>
        <v>1858400000</v>
      </c>
      <c r="L86" s="1" t="n">
        <v>543392</v>
      </c>
      <c r="M86" s="0" t="s">
        <v>19</v>
      </c>
    </row>
    <row r="87" customFormat="false" ht="12.75" hidden="false" customHeight="false" outlineLevel="0" collapsed="false">
      <c r="A87" s="0" t="s">
        <v>139</v>
      </c>
      <c r="B87" s="0" t="n">
        <v>329</v>
      </c>
      <c r="C87" s="17" t="s">
        <v>15</v>
      </c>
      <c r="D87" s="0" t="s">
        <v>113</v>
      </c>
      <c r="E87" s="17" t="s">
        <v>80</v>
      </c>
      <c r="F87" s="17" t="s">
        <v>80</v>
      </c>
      <c r="G87" s="7" t="s">
        <v>114</v>
      </c>
      <c r="H87" s="1" t="n">
        <v>711</v>
      </c>
      <c r="I87" s="1" t="n">
        <v>418</v>
      </c>
      <c r="J87" s="1" t="n">
        <v>696</v>
      </c>
      <c r="K87" s="1" t="n">
        <f aca="false">H87*I87</f>
        <v>297198</v>
      </c>
      <c r="L87" s="1" t="n">
        <v>427</v>
      </c>
      <c r="M87" s="0" t="s">
        <v>19</v>
      </c>
    </row>
    <row r="88" customFormat="false" ht="12.75" hidden="false" customHeight="false" outlineLevel="0" collapsed="false">
      <c r="A88" s="0" t="s">
        <v>140</v>
      </c>
      <c r="B88" s="0" t="n">
        <v>364</v>
      </c>
      <c r="C88" s="17" t="s">
        <v>15</v>
      </c>
      <c r="D88" s="0" t="s">
        <v>113</v>
      </c>
      <c r="E88" s="17" t="s">
        <v>28</v>
      </c>
      <c r="F88" s="25" t="s">
        <v>133</v>
      </c>
      <c r="G88" s="7" t="s">
        <v>114</v>
      </c>
      <c r="H88" s="1" t="n">
        <v>3925</v>
      </c>
      <c r="I88" s="1" t="n">
        <v>640</v>
      </c>
      <c r="J88" s="1" t="n">
        <v>1847.20320321095</v>
      </c>
      <c r="K88" s="1" t="n">
        <f aca="false">H88*I88</f>
        <v>2512000</v>
      </c>
      <c r="L88" s="1" t="n">
        <v>1360</v>
      </c>
      <c r="M88" s="0" t="s">
        <v>19</v>
      </c>
    </row>
    <row r="89" customFormat="false" ht="12.75" hidden="false" customHeight="false" outlineLevel="0" collapsed="false">
      <c r="A89" s="0" t="s">
        <v>141</v>
      </c>
      <c r="B89" s="9" t="n">
        <v>368</v>
      </c>
      <c r="C89" s="7" t="s">
        <v>129</v>
      </c>
      <c r="D89" s="0" t="s">
        <v>113</v>
      </c>
      <c r="E89" s="17" t="s">
        <v>28</v>
      </c>
      <c r="F89" s="17" t="s">
        <v>28</v>
      </c>
      <c r="G89" s="7" t="s">
        <v>114</v>
      </c>
      <c r="H89" s="1" t="n">
        <v>34400</v>
      </c>
      <c r="I89" s="1" t="n">
        <v>10800</v>
      </c>
      <c r="J89" s="1" t="n">
        <v>13600</v>
      </c>
      <c r="K89" s="1" t="n">
        <f aca="false">H89*I89</f>
        <v>371520000</v>
      </c>
      <c r="L89" s="1" t="n">
        <v>27300</v>
      </c>
      <c r="M89" s="0" t="s">
        <v>19</v>
      </c>
    </row>
    <row r="90" customFormat="false" ht="12.75" hidden="false" customHeight="false" outlineLevel="0" collapsed="false">
      <c r="A90" s="0" t="s">
        <v>142</v>
      </c>
      <c r="B90" s="9" t="n">
        <v>369</v>
      </c>
      <c r="C90" s="7" t="s">
        <v>129</v>
      </c>
      <c r="D90" s="0" t="s">
        <v>113</v>
      </c>
      <c r="E90" s="17" t="s">
        <v>28</v>
      </c>
      <c r="F90" s="17" t="s">
        <v>28</v>
      </c>
      <c r="G90" s="7" t="s">
        <v>114</v>
      </c>
      <c r="H90" s="1" t="n">
        <v>116000</v>
      </c>
      <c r="I90" s="1" t="n">
        <v>9330</v>
      </c>
      <c r="J90" s="1" t="n">
        <v>16700</v>
      </c>
      <c r="K90" s="1" t="n">
        <f aca="false">H90*I90</f>
        <v>1082280000</v>
      </c>
      <c r="L90" s="1" t="n">
        <v>64807</v>
      </c>
      <c r="M90" s="0" t="s">
        <v>19</v>
      </c>
    </row>
    <row r="91" customFormat="false" ht="12.75" hidden="false" customHeight="false" outlineLevel="0" collapsed="false">
      <c r="A91" s="0" t="s">
        <v>143</v>
      </c>
      <c r="B91" s="9" t="n">
        <v>381</v>
      </c>
      <c r="C91" s="17" t="s">
        <v>15</v>
      </c>
      <c r="D91" s="0" t="s">
        <v>113</v>
      </c>
      <c r="E91" s="26" t="s">
        <v>17</v>
      </c>
      <c r="F91" s="26" t="s">
        <v>144</v>
      </c>
      <c r="G91" s="7" t="s">
        <v>114</v>
      </c>
      <c r="H91" s="1" t="n">
        <v>9000</v>
      </c>
      <c r="I91" s="1" t="n">
        <v>1490</v>
      </c>
      <c r="J91" s="1" t="n">
        <v>520</v>
      </c>
      <c r="K91" s="1" t="n">
        <f aca="false">H91*I91</f>
        <v>13410000</v>
      </c>
      <c r="L91" s="1" t="n">
        <v>25788.4615384615</v>
      </c>
      <c r="M91" s="0" t="s">
        <v>19</v>
      </c>
    </row>
    <row r="92" customFormat="false" ht="12.75" hidden="false" customHeight="false" outlineLevel="0" collapsed="false">
      <c r="A92" s="0" t="s">
        <v>145</v>
      </c>
      <c r="B92" s="0" t="n">
        <v>397</v>
      </c>
      <c r="C92" s="7" t="s">
        <v>129</v>
      </c>
      <c r="D92" s="0" t="s">
        <v>113</v>
      </c>
      <c r="E92" s="17" t="s">
        <v>28</v>
      </c>
      <c r="F92" s="25" t="s">
        <v>146</v>
      </c>
      <c r="G92" s="7" t="s">
        <v>114</v>
      </c>
      <c r="H92" s="1" t="n">
        <v>32300</v>
      </c>
      <c r="I92" s="1" t="n">
        <v>4460</v>
      </c>
      <c r="J92" s="1" t="n">
        <v>24400</v>
      </c>
      <c r="K92" s="1" t="n">
        <f aca="false">H92*I92</f>
        <v>144058000</v>
      </c>
      <c r="L92" s="27" t="n">
        <v>5900</v>
      </c>
      <c r="M92" s="0" t="s">
        <v>19</v>
      </c>
    </row>
    <row r="93" customFormat="false" ht="12.75" hidden="false" customHeight="false" outlineLevel="0" collapsed="false">
      <c r="A93" s="0" t="s">
        <v>147</v>
      </c>
      <c r="B93" s="9" t="n">
        <v>409</v>
      </c>
      <c r="C93" s="7" t="s">
        <v>129</v>
      </c>
      <c r="D93" s="0" t="s">
        <v>113</v>
      </c>
      <c r="E93" s="26" t="s">
        <v>148</v>
      </c>
      <c r="G93" s="7" t="s">
        <v>114</v>
      </c>
      <c r="H93" s="1" t="n">
        <v>40100</v>
      </c>
      <c r="I93" s="1" t="n">
        <v>7120</v>
      </c>
      <c r="J93" s="1" t="n">
        <v>18304.1582753758</v>
      </c>
      <c r="K93" s="1" t="n">
        <f aca="false">H93*I93</f>
        <v>285512000</v>
      </c>
      <c r="L93" s="27" t="n">
        <v>15598</v>
      </c>
      <c r="M93" s="0" t="s">
        <v>19</v>
      </c>
    </row>
    <row r="94" customFormat="false" ht="12.75" hidden="false" customHeight="false" outlineLevel="0" collapsed="false">
      <c r="A94" s="0" t="s">
        <v>149</v>
      </c>
      <c r="B94" s="9" t="n">
        <v>416</v>
      </c>
      <c r="C94" s="7" t="s">
        <v>129</v>
      </c>
      <c r="D94" s="0" t="s">
        <v>113</v>
      </c>
      <c r="E94" s="26" t="s">
        <v>68</v>
      </c>
      <c r="F94" s="25" t="s">
        <v>150</v>
      </c>
      <c r="G94" s="7" t="s">
        <v>114</v>
      </c>
      <c r="H94" s="5" t="n">
        <v>48985.3427579037</v>
      </c>
      <c r="I94" s="5" t="n">
        <v>14032.2034380546</v>
      </c>
      <c r="J94" s="5" t="n">
        <v>6017.54074423347</v>
      </c>
      <c r="K94" s="1" t="n">
        <f aca="false">H94*I94</f>
        <v>687372295.06174</v>
      </c>
      <c r="L94" s="1" t="n">
        <v>114228</v>
      </c>
      <c r="M94" s="0" t="s">
        <v>19</v>
      </c>
    </row>
    <row r="95" customFormat="false" ht="12.75" hidden="false" customHeight="false" outlineLevel="0" collapsed="false">
      <c r="A95" s="0" t="s">
        <v>151</v>
      </c>
      <c r="B95" s="9" t="n">
        <v>416</v>
      </c>
      <c r="C95" s="7" t="s">
        <v>129</v>
      </c>
      <c r="D95" s="0" t="s">
        <v>113</v>
      </c>
      <c r="E95" s="26" t="s">
        <v>68</v>
      </c>
      <c r="F95" s="25" t="s">
        <v>150</v>
      </c>
      <c r="G95" s="7" t="s">
        <v>114</v>
      </c>
      <c r="H95" s="5" t="n">
        <v>104352.974936974</v>
      </c>
      <c r="I95" s="5" t="n">
        <v>55675.2010179537</v>
      </c>
      <c r="J95" s="5" t="n">
        <v>45283.3159647278</v>
      </c>
      <c r="K95" s="1" t="n">
        <f aca="false">H95*I95</f>
        <v>5809872856.43752</v>
      </c>
      <c r="L95" s="1" t="n">
        <v>128000</v>
      </c>
      <c r="M95" s="0" t="s">
        <v>19</v>
      </c>
    </row>
    <row r="96" customFormat="false" ht="12.75" hidden="false" customHeight="false" outlineLevel="0" collapsed="false">
      <c r="A96" s="0" t="s">
        <v>152</v>
      </c>
      <c r="B96" s="9" t="n">
        <v>416</v>
      </c>
      <c r="C96" s="7" t="s">
        <v>129</v>
      </c>
      <c r="D96" s="0" t="s">
        <v>113</v>
      </c>
      <c r="E96" s="26" t="s">
        <v>68</v>
      </c>
      <c r="F96" s="25" t="s">
        <v>153</v>
      </c>
      <c r="G96" s="7" t="s">
        <v>114</v>
      </c>
      <c r="H96" s="5" t="n">
        <v>101598.44641475</v>
      </c>
      <c r="I96" s="5" t="n">
        <v>35894.7394075274</v>
      </c>
      <c r="J96" s="5" t="n">
        <v>11111.2699516858</v>
      </c>
      <c r="K96" s="1" t="n">
        <f aca="false">H96*I96</f>
        <v>3646849758.26709</v>
      </c>
      <c r="L96" s="1" t="n">
        <v>328000</v>
      </c>
      <c r="M96" s="0" t="s">
        <v>19</v>
      </c>
    </row>
    <row r="97" customFormat="false" ht="12.75" hidden="false" customHeight="false" outlineLevel="0" collapsed="false">
      <c r="A97" s="0" t="s">
        <v>154</v>
      </c>
      <c r="B97" s="9" t="n">
        <v>421</v>
      </c>
      <c r="C97" s="7" t="s">
        <v>129</v>
      </c>
      <c r="D97" s="0" t="s">
        <v>113</v>
      </c>
      <c r="E97" s="17" t="s">
        <v>155</v>
      </c>
      <c r="F97" s="25" t="s">
        <v>156</v>
      </c>
      <c r="G97" s="7" t="s">
        <v>114</v>
      </c>
      <c r="H97" s="5" t="n">
        <v>204000</v>
      </c>
      <c r="I97" s="5" t="n">
        <v>201000</v>
      </c>
      <c r="J97" s="5" t="n">
        <v>54700</v>
      </c>
      <c r="K97" s="1" t="n">
        <f aca="false">H97*I97</f>
        <v>41004000000</v>
      </c>
      <c r="L97" s="1" t="n">
        <v>749616</v>
      </c>
      <c r="M97" s="0" t="s">
        <v>19</v>
      </c>
    </row>
    <row r="98" customFormat="false" ht="12.75" hidden="false" customHeight="false" outlineLevel="0" collapsed="false">
      <c r="A98" s="0" t="s">
        <v>157</v>
      </c>
      <c r="B98" s="9" t="n">
        <v>425</v>
      </c>
      <c r="C98" s="7" t="s">
        <v>129</v>
      </c>
      <c r="D98" s="0" t="s">
        <v>113</v>
      </c>
      <c r="E98" s="17" t="s">
        <v>68</v>
      </c>
      <c r="F98" s="25"/>
      <c r="G98" s="7" t="s">
        <v>114</v>
      </c>
      <c r="H98" s="5" t="n">
        <v>134000</v>
      </c>
      <c r="I98" s="5" t="n">
        <v>93900</v>
      </c>
      <c r="J98" s="5" t="n">
        <v>57300</v>
      </c>
      <c r="K98" s="1" t="n">
        <f aca="false">H98*I98</f>
        <v>12582600000</v>
      </c>
      <c r="L98" s="1" t="n">
        <v>219592</v>
      </c>
      <c r="M98" s="0" t="s">
        <v>19</v>
      </c>
    </row>
    <row r="99" customFormat="false" ht="12.75" hidden="false" customHeight="false" outlineLevel="0" collapsed="false">
      <c r="A99" s="28" t="s">
        <v>158</v>
      </c>
      <c r="B99" s="20" t="n">
        <v>429</v>
      </c>
      <c r="C99" s="7" t="s">
        <v>129</v>
      </c>
      <c r="D99" s="0" t="s">
        <v>113</v>
      </c>
      <c r="E99" s="17" t="s">
        <v>68</v>
      </c>
      <c r="F99" s="25"/>
      <c r="G99" s="7" t="s">
        <v>114</v>
      </c>
      <c r="H99" s="29" t="n">
        <v>22300</v>
      </c>
      <c r="I99" s="29" t="n">
        <v>15250</v>
      </c>
      <c r="J99" s="29" t="n">
        <v>10250</v>
      </c>
      <c r="K99" s="1" t="n">
        <f aca="false">H99*I99</f>
        <v>340075000</v>
      </c>
      <c r="L99" s="27" t="n">
        <v>33178</v>
      </c>
      <c r="M99" s="0" t="s">
        <v>19</v>
      </c>
    </row>
    <row r="100" customFormat="false" ht="12.75" hidden="false" customHeight="false" outlineLevel="0" collapsed="false">
      <c r="A100" s="28" t="s">
        <v>159</v>
      </c>
      <c r="B100" s="20" t="n">
        <v>429</v>
      </c>
      <c r="C100" s="7" t="s">
        <v>129</v>
      </c>
      <c r="D100" s="0" t="s">
        <v>113</v>
      </c>
      <c r="E100" s="17" t="s">
        <v>68</v>
      </c>
      <c r="F100" s="17" t="s">
        <v>68</v>
      </c>
      <c r="G100" s="7" t="s">
        <v>114</v>
      </c>
      <c r="H100" s="24" t="n">
        <v>334850</v>
      </c>
      <c r="I100" s="24" t="n">
        <v>48100</v>
      </c>
      <c r="J100" s="24" t="n">
        <v>50800</v>
      </c>
      <c r="K100" s="1" t="n">
        <f aca="false">H100*I100</f>
        <v>16106285000</v>
      </c>
      <c r="L100" s="27" t="n">
        <v>317053</v>
      </c>
      <c r="M100" s="0" t="s">
        <v>19</v>
      </c>
    </row>
    <row r="101" customFormat="false" ht="12.75" hidden="false" customHeight="false" outlineLevel="0" collapsed="false">
      <c r="A101" s="28" t="s">
        <v>160</v>
      </c>
      <c r="B101" s="20" t="n">
        <v>438</v>
      </c>
      <c r="C101" s="7" t="s">
        <v>129</v>
      </c>
      <c r="D101" s="0" t="s">
        <v>113</v>
      </c>
      <c r="E101" s="0" t="s">
        <v>161</v>
      </c>
      <c r="G101" s="7" t="s">
        <v>114</v>
      </c>
      <c r="H101" s="5" t="n">
        <v>34100</v>
      </c>
      <c r="I101" s="5" t="n">
        <v>16500</v>
      </c>
      <c r="J101" s="5" t="n">
        <v>29600</v>
      </c>
      <c r="K101" s="1" t="n">
        <f aca="false">H101*I101</f>
        <v>562650000</v>
      </c>
      <c r="L101" s="27" t="n">
        <v>19008</v>
      </c>
      <c r="M101" s="0" t="s">
        <v>19</v>
      </c>
    </row>
    <row r="102" customFormat="false" ht="12.75" hidden="false" customHeight="false" outlineLevel="0" collapsed="false">
      <c r="A102" s="28" t="s">
        <v>162</v>
      </c>
      <c r="B102" s="20" t="n">
        <v>438</v>
      </c>
      <c r="C102" s="7" t="s">
        <v>129</v>
      </c>
      <c r="D102" s="0" t="s">
        <v>113</v>
      </c>
      <c r="E102" s="0" t="s">
        <v>161</v>
      </c>
      <c r="G102" s="7" t="s">
        <v>114</v>
      </c>
      <c r="H102" s="5" t="n">
        <v>193000</v>
      </c>
      <c r="I102" s="5" t="n">
        <v>42300</v>
      </c>
      <c r="J102" s="5" t="n">
        <v>18500</v>
      </c>
      <c r="K102" s="1" t="n">
        <f aca="false">H102*I102</f>
        <v>8163900000</v>
      </c>
      <c r="L102" s="27" t="n">
        <v>441292</v>
      </c>
      <c r="M102" s="0" t="s">
        <v>19</v>
      </c>
    </row>
    <row r="103" customFormat="false" ht="12.75" hidden="false" customHeight="false" outlineLevel="0" collapsed="false">
      <c r="A103" s="0" t="s">
        <v>163</v>
      </c>
      <c r="B103" s="0" t="n">
        <v>33</v>
      </c>
      <c r="C103" s="17" t="s">
        <v>15</v>
      </c>
      <c r="D103" s="0" t="s">
        <v>93</v>
      </c>
      <c r="F103" s="0" t="s">
        <v>17</v>
      </c>
      <c r="G103" s="1" t="s">
        <v>18</v>
      </c>
      <c r="H103" s="1" t="n">
        <v>27200</v>
      </c>
      <c r="I103" s="1" t="n">
        <v>790.2</v>
      </c>
      <c r="J103" s="1" t="n">
        <v>14333.3333333333</v>
      </c>
      <c r="K103" s="1" t="n">
        <f aca="false">H103*I103</f>
        <v>21493440</v>
      </c>
      <c r="L103" s="1" t="n">
        <f aca="false">H103*I103/J103</f>
        <v>1499.5423255814</v>
      </c>
      <c r="N103" s="30"/>
    </row>
    <row r="104" customFormat="false" ht="12.75" hidden="false" customHeight="false" outlineLevel="0" collapsed="false">
      <c r="A104" s="28" t="s">
        <v>164</v>
      </c>
      <c r="B104" s="28" t="s">
        <v>165</v>
      </c>
      <c r="C104" s="17" t="s">
        <v>15</v>
      </c>
      <c r="D104" s="0" t="s">
        <v>93</v>
      </c>
      <c r="F104" s="28" t="s">
        <v>166</v>
      </c>
      <c r="G104" s="1" t="s">
        <v>18</v>
      </c>
      <c r="H104" s="1" t="n">
        <v>52067.6</v>
      </c>
      <c r="I104" s="1" t="n">
        <v>15198.96</v>
      </c>
      <c r="J104" s="1" t="n">
        <v>56386.33</v>
      </c>
      <c r="K104" s="1" t="n">
        <f aca="false">H104*I104</f>
        <v>791373369.696</v>
      </c>
      <c r="L104" s="1" t="n">
        <f aca="false">H104*I104/J104</f>
        <v>14034.8444329681</v>
      </c>
      <c r="M104" s="0" t="s">
        <v>167</v>
      </c>
      <c r="N104" s="30"/>
    </row>
    <row r="105" customFormat="false" ht="12.75" hidden="false" customHeight="false" outlineLevel="0" collapsed="false">
      <c r="A105" s="0" t="s">
        <v>168</v>
      </c>
      <c r="B105" s="0" t="n">
        <v>53</v>
      </c>
      <c r="C105" s="17" t="s">
        <v>15</v>
      </c>
      <c r="D105" s="0" t="s">
        <v>93</v>
      </c>
      <c r="F105" s="0" t="s">
        <v>28</v>
      </c>
      <c r="G105" s="1" t="s">
        <v>18</v>
      </c>
      <c r="H105" s="1" t="n">
        <v>6500</v>
      </c>
      <c r="I105" s="1" t="n">
        <v>320</v>
      </c>
      <c r="J105" s="1" t="n">
        <v>1100</v>
      </c>
      <c r="K105" s="1" t="n">
        <f aca="false">H105*I105</f>
        <v>2080000</v>
      </c>
      <c r="L105" s="1" t="n">
        <f aca="false">H105*I105/J105</f>
        <v>1890.90909090909</v>
      </c>
      <c r="N105" s="30"/>
    </row>
    <row r="106" customFormat="false" ht="12.75" hidden="false" customHeight="false" outlineLevel="0" collapsed="false">
      <c r="A106" s="0" t="s">
        <v>169</v>
      </c>
      <c r="B106" s="0" t="n">
        <v>280</v>
      </c>
      <c r="C106" s="17" t="s">
        <v>15</v>
      </c>
      <c r="D106" s="0" t="s">
        <v>93</v>
      </c>
      <c r="F106" s="0" t="s">
        <v>28</v>
      </c>
      <c r="G106" s="1" t="s">
        <v>18</v>
      </c>
      <c r="H106" s="1" t="n">
        <v>193333.333333333</v>
      </c>
      <c r="I106" s="1" t="n">
        <v>45</v>
      </c>
      <c r="J106" s="1" t="n">
        <v>222466.666666667</v>
      </c>
      <c r="K106" s="1" t="n">
        <f aca="false">H106*I106</f>
        <v>8700000</v>
      </c>
      <c r="L106" s="1" t="n">
        <f aca="false">H106*I106/J106</f>
        <v>39.1069823194486</v>
      </c>
      <c r="N106" s="30"/>
    </row>
    <row r="107" customFormat="false" ht="12.75" hidden="false" customHeight="false" outlineLevel="0" collapsed="false">
      <c r="A107" s="0" t="s">
        <v>170</v>
      </c>
      <c r="B107" s="0" t="s">
        <v>171</v>
      </c>
      <c r="C107" s="17" t="s">
        <v>15</v>
      </c>
      <c r="D107" s="0" t="s">
        <v>93</v>
      </c>
      <c r="F107" s="7" t="s">
        <v>28</v>
      </c>
      <c r="G107" s="1" t="s">
        <v>18</v>
      </c>
      <c r="H107" s="1" t="n">
        <v>39366.9</v>
      </c>
      <c r="I107" s="1" t="n">
        <v>19532.8</v>
      </c>
      <c r="J107" s="1" t="n">
        <v>92788.41</v>
      </c>
      <c r="K107" s="1" t="n">
        <f aca="false">H107*I107</f>
        <v>768945784.32</v>
      </c>
      <c r="L107" s="1" t="n">
        <f aca="false">H107*I107/J107</f>
        <v>8287.08870342751</v>
      </c>
      <c r="M107" s="0" t="s">
        <v>167</v>
      </c>
      <c r="N107" s="30"/>
    </row>
    <row r="108" customFormat="false" ht="12.75" hidden="false" customHeight="false" outlineLevel="0" collapsed="false">
      <c r="A108" s="28" t="s">
        <v>172</v>
      </c>
      <c r="B108" s="28" t="n">
        <v>36</v>
      </c>
      <c r="C108" s="17" t="s">
        <v>15</v>
      </c>
      <c r="D108" s="0" t="s">
        <v>93</v>
      </c>
      <c r="F108" s="28" t="s">
        <v>173</v>
      </c>
      <c r="G108" s="1" t="s">
        <v>18</v>
      </c>
      <c r="H108" s="31" t="n">
        <v>489000</v>
      </c>
      <c r="I108" s="31" t="n">
        <v>474.666666666667</v>
      </c>
      <c r="J108" s="31" t="n">
        <v>5293.33333333333</v>
      </c>
      <c r="K108" s="1" t="n">
        <f aca="false">H108*I108</f>
        <v>232112000</v>
      </c>
      <c r="L108" s="1" t="n">
        <f aca="false">H108*I108/J108</f>
        <v>43849.8740554156</v>
      </c>
      <c r="N108" s="30"/>
    </row>
    <row r="109" customFormat="false" ht="12.75" hidden="false" customHeight="false" outlineLevel="0" collapsed="false">
      <c r="A109" s="0" t="s">
        <v>174</v>
      </c>
      <c r="B109" s="9" t="n">
        <v>56</v>
      </c>
      <c r="C109" s="17" t="s">
        <v>15</v>
      </c>
      <c r="D109" s="0" t="s">
        <v>93</v>
      </c>
      <c r="F109" s="0" t="s">
        <v>173</v>
      </c>
      <c r="G109" s="1" t="s">
        <v>18</v>
      </c>
      <c r="H109" s="1" t="n">
        <v>7880</v>
      </c>
      <c r="I109" s="1" t="n">
        <v>715</v>
      </c>
      <c r="J109" s="1" t="n">
        <v>926</v>
      </c>
      <c r="K109" s="1" t="n">
        <f aca="false">H109*I109</f>
        <v>5634200</v>
      </c>
      <c r="L109" s="1" t="n">
        <f aca="false">H109*I109/J109</f>
        <v>6084.44924406048</v>
      </c>
      <c r="N109" s="30"/>
    </row>
    <row r="110" customFormat="false" ht="12.75" hidden="false" customHeight="false" outlineLevel="0" collapsed="false">
      <c r="A110" s="0" t="s">
        <v>175</v>
      </c>
      <c r="B110" s="0" t="n">
        <v>114</v>
      </c>
      <c r="C110" s="17" t="s">
        <v>15</v>
      </c>
      <c r="D110" s="0" t="s">
        <v>93</v>
      </c>
      <c r="F110" s="0" t="s">
        <v>173</v>
      </c>
      <c r="G110" s="1" t="s">
        <v>18</v>
      </c>
      <c r="H110" s="1" t="n">
        <v>19000</v>
      </c>
      <c r="I110" s="1" t="n">
        <v>1500</v>
      </c>
      <c r="J110" s="1" t="n">
        <v>73000</v>
      </c>
      <c r="K110" s="1" t="n">
        <f aca="false">H110*I110</f>
        <v>28500000</v>
      </c>
      <c r="L110" s="1" t="n">
        <f aca="false">H110*I110/J110</f>
        <v>390.41095890411</v>
      </c>
      <c r="N110" s="30"/>
    </row>
    <row r="111" customFormat="false" ht="12.75" hidden="false" customHeight="false" outlineLevel="0" collapsed="false">
      <c r="A111" s="0" t="s">
        <v>176</v>
      </c>
      <c r="B111" s="0" t="s">
        <v>177</v>
      </c>
      <c r="C111" s="17" t="s">
        <v>15</v>
      </c>
      <c r="D111" s="0" t="s">
        <v>93</v>
      </c>
      <c r="F111" s="7" t="s">
        <v>32</v>
      </c>
      <c r="G111" s="1" t="s">
        <v>18</v>
      </c>
      <c r="H111" s="1" t="n">
        <v>20473.95</v>
      </c>
      <c r="I111" s="1" t="n">
        <v>14245.21</v>
      </c>
      <c r="J111" s="1" t="n">
        <v>91610.64</v>
      </c>
      <c r="K111" s="1" t="n">
        <f aca="false">H111*I111</f>
        <v>291655717.2795</v>
      </c>
      <c r="L111" s="1" t="n">
        <f aca="false">H111*I111/J111</f>
        <v>3183.64457752396</v>
      </c>
      <c r="M111" s="0" t="s">
        <v>167</v>
      </c>
      <c r="N111" s="30"/>
    </row>
    <row r="112" customFormat="false" ht="12.75" hidden="false" customHeight="false" outlineLevel="0" collapsed="false">
      <c r="A112" s="32" t="s">
        <v>178</v>
      </c>
    </row>
    <row r="113" customFormat="false" ht="12.75" hidden="false" customHeight="false" outlineLevel="0" collapsed="false">
      <c r="A113" s="33" t="s">
        <v>179</v>
      </c>
      <c r="G113" s="0" t="s">
        <v>180</v>
      </c>
      <c r="H113" s="34" t="n">
        <v>24136.6</v>
      </c>
      <c r="I113" s="34" t="n">
        <v>2601.83</v>
      </c>
      <c r="J113" s="34" t="n">
        <v>43577.49</v>
      </c>
      <c r="K113" s="1" t="n">
        <f aca="false">H113*I113</f>
        <v>62799329.978</v>
      </c>
      <c r="L113" s="1" t="n">
        <v>1441.0956201929</v>
      </c>
    </row>
    <row r="114" customFormat="false" ht="12.75" hidden="false" customHeight="false" outlineLevel="0" collapsed="false">
      <c r="A114" s="33" t="s">
        <v>181</v>
      </c>
      <c r="G114" s="0" t="s">
        <v>180</v>
      </c>
      <c r="H114" s="34" t="n">
        <v>15100</v>
      </c>
      <c r="I114" s="34" t="n">
        <v>1460</v>
      </c>
      <c r="J114" s="34" t="n">
        <v>21200</v>
      </c>
      <c r="K114" s="1" t="n">
        <f aca="false">H114*I114</f>
        <v>22046000</v>
      </c>
      <c r="L114" s="1" t="n">
        <v>1039.90566037736</v>
      </c>
    </row>
    <row r="115" customFormat="false" ht="12.75" hidden="false" customHeight="false" outlineLevel="0" collapsed="false">
      <c r="A115" s="33" t="s">
        <v>182</v>
      </c>
      <c r="G115" s="0" t="s">
        <v>180</v>
      </c>
      <c r="H115" s="34" t="n">
        <v>66138.5</v>
      </c>
      <c r="I115" s="34" t="n">
        <v>274.68</v>
      </c>
      <c r="J115" s="34" t="n">
        <v>245108.6</v>
      </c>
      <c r="K115" s="1" t="n">
        <f aca="false">H115*I115</f>
        <v>18166923.18</v>
      </c>
      <c r="L115" s="1" t="n">
        <v>74.1178529843506</v>
      </c>
    </row>
    <row r="116" customFormat="false" ht="12.75" hidden="false" customHeight="false" outlineLevel="0" collapsed="false">
      <c r="A116" s="33" t="s">
        <v>183</v>
      </c>
      <c r="G116" s="0" t="s">
        <v>180</v>
      </c>
      <c r="H116" s="34" t="n">
        <v>22100</v>
      </c>
      <c r="I116" s="34" t="n">
        <v>4710</v>
      </c>
      <c r="J116" s="34" t="n">
        <v>75900</v>
      </c>
      <c r="K116" s="1" t="n">
        <f aca="false">H116*I116</f>
        <v>104091000</v>
      </c>
      <c r="L116" s="1" t="n">
        <v>1371.42292490119</v>
      </c>
    </row>
    <row r="117" customFormat="false" ht="12.75" hidden="false" customHeight="false" outlineLevel="0" collapsed="false">
      <c r="A117" s="33" t="s">
        <v>184</v>
      </c>
      <c r="G117" s="0" t="s">
        <v>180</v>
      </c>
      <c r="H117" s="34" t="n">
        <v>22265.75</v>
      </c>
      <c r="I117" s="34" t="n">
        <v>9568.02</v>
      </c>
      <c r="J117" s="34" t="n">
        <v>65146.29</v>
      </c>
      <c r="K117" s="1" t="n">
        <f aca="false">H117*I117</f>
        <v>213039141.315</v>
      </c>
      <c r="L117" s="1" t="n">
        <v>3270.16536651588</v>
      </c>
    </row>
    <row r="118" customFormat="false" ht="12.75" hidden="false" customHeight="false" outlineLevel="0" collapsed="false">
      <c r="A118" s="33" t="s">
        <v>185</v>
      </c>
      <c r="G118" s="0" t="s">
        <v>180</v>
      </c>
      <c r="H118" s="34" t="n">
        <v>32515.9</v>
      </c>
      <c r="I118" s="34" t="n">
        <v>3662.4</v>
      </c>
      <c r="J118" s="34" t="n">
        <v>87916.51</v>
      </c>
      <c r="K118" s="1" t="n">
        <f aca="false">H118*I118</f>
        <v>119086232.16</v>
      </c>
      <c r="L118" s="1" t="n">
        <v>1354.53775587771</v>
      </c>
    </row>
    <row r="119" customFormat="false" ht="12.75" hidden="false" customHeight="false" outlineLevel="0" collapsed="false">
      <c r="A119" s="33" t="s">
        <v>186</v>
      </c>
      <c r="G119" s="0" t="s">
        <v>180</v>
      </c>
      <c r="H119" s="34" t="n">
        <v>24373.75</v>
      </c>
      <c r="I119" s="34" t="n">
        <v>5112.1</v>
      </c>
      <c r="J119" s="34" t="n">
        <v>117337.11</v>
      </c>
      <c r="K119" s="1" t="n">
        <f aca="false">H119*I119</f>
        <v>124601047.375</v>
      </c>
      <c r="L119" s="1" t="n">
        <v>1061.90656455575</v>
      </c>
    </row>
    <row r="120" customFormat="false" ht="12.75" hidden="false" customHeight="false" outlineLevel="0" collapsed="false">
      <c r="A120" s="33" t="s">
        <v>187</v>
      </c>
      <c r="G120" s="0" t="s">
        <v>180</v>
      </c>
      <c r="H120" s="34" t="n">
        <v>19999.65</v>
      </c>
      <c r="I120" s="34" t="n">
        <v>2968.07</v>
      </c>
      <c r="J120" s="34" t="n">
        <v>53865.24</v>
      </c>
      <c r="K120" s="1" t="n">
        <f aca="false">H120*I120</f>
        <v>59360361.1755</v>
      </c>
      <c r="L120" s="1" t="n">
        <v>1102.01609007033</v>
      </c>
    </row>
    <row r="121" customFormat="false" ht="12.75" hidden="false" customHeight="false" outlineLevel="0" collapsed="false">
      <c r="A121" s="33" t="s">
        <v>188</v>
      </c>
      <c r="G121" s="0" t="s">
        <v>189</v>
      </c>
      <c r="H121" s="1" t="n">
        <f aca="false">354*26.35</f>
        <v>9327.9</v>
      </c>
      <c r="I121" s="1" t="n">
        <f aca="false">129*7.63</f>
        <v>984.27</v>
      </c>
      <c r="J121" s="1" t="n">
        <f aca="false">14848*4.73</f>
        <v>70231.04</v>
      </c>
      <c r="K121" s="1" t="n">
        <f aca="false">H121*I121</f>
        <v>9181172.133</v>
      </c>
      <c r="L121" s="1" t="n">
        <v>130.728124387735</v>
      </c>
    </row>
    <row r="122" customFormat="false" ht="12.75" hidden="false" customHeight="false" outlineLevel="0" collapsed="false">
      <c r="A122" s="33" t="s">
        <v>190</v>
      </c>
      <c r="G122" s="0" t="s">
        <v>189</v>
      </c>
      <c r="H122" s="1" t="n">
        <f aca="false">158*26.35</f>
        <v>4163.3</v>
      </c>
      <c r="I122" s="1" t="n">
        <f aca="false">114*7.63</f>
        <v>869.82</v>
      </c>
      <c r="J122" s="1" t="n">
        <f aca="false">6735*4.73</f>
        <v>31856.55</v>
      </c>
      <c r="K122" s="1" t="n">
        <f aca="false">H122*I122</f>
        <v>3621321.606</v>
      </c>
      <c r="L122" s="1" t="n">
        <v>113.675887878631</v>
      </c>
    </row>
    <row r="123" customFormat="false" ht="12.75" hidden="false" customHeight="false" outlineLevel="0" collapsed="false">
      <c r="A123" s="33" t="s">
        <v>191</v>
      </c>
      <c r="G123" s="0" t="s">
        <v>189</v>
      </c>
      <c r="H123" s="1" t="n">
        <f aca="false">158*26.35</f>
        <v>4163.3</v>
      </c>
      <c r="I123" s="1" t="n">
        <f aca="false">87*7.63</f>
        <v>663.81</v>
      </c>
      <c r="J123" s="1" t="n">
        <f aca="false">14749*4.73</f>
        <v>69762.77</v>
      </c>
      <c r="K123" s="1" t="n">
        <f aca="false">H123*I123</f>
        <v>2763640.173</v>
      </c>
      <c r="L123" s="1" t="n">
        <v>39.6148285539694</v>
      </c>
    </row>
    <row r="124" customFormat="false" ht="12.75" hidden="false" customHeight="false" outlineLevel="0" collapsed="false">
      <c r="A124" s="33" t="s">
        <v>192</v>
      </c>
      <c r="G124" s="0" t="s">
        <v>189</v>
      </c>
      <c r="H124" s="1" t="n">
        <f aca="false">138*26.35</f>
        <v>3636.3</v>
      </c>
      <c r="I124" s="1" t="n">
        <f aca="false">30*7.63</f>
        <v>228.9</v>
      </c>
      <c r="J124" s="1" t="n">
        <f aca="false">6368*4.73</f>
        <v>30120.64</v>
      </c>
      <c r="K124" s="1" t="n">
        <f aca="false">H124*I124</f>
        <v>832349.07</v>
      </c>
      <c r="L124" s="1" t="n">
        <v>27.6338441015862</v>
      </c>
    </row>
    <row r="125" customFormat="false" ht="12.75" hidden="false" customHeight="false" outlineLevel="0" collapsed="false">
      <c r="A125" s="33" t="s">
        <v>193</v>
      </c>
      <c r="G125" s="0" t="s">
        <v>189</v>
      </c>
      <c r="H125" s="21" t="n">
        <f aca="false">125*26.35</f>
        <v>3293.75</v>
      </c>
      <c r="I125" s="1" t="n">
        <f aca="false">55*7.63</f>
        <v>419.65</v>
      </c>
      <c r="J125" s="1" t="n">
        <f aca="false">9205*4.73</f>
        <v>43539.65</v>
      </c>
      <c r="K125" s="1" t="n">
        <f aca="false">H125*I125</f>
        <v>1382222.1875</v>
      </c>
      <c r="L125" s="1" t="n">
        <v>31.7462861437793</v>
      </c>
    </row>
    <row r="126" customFormat="false" ht="12.75" hidden="false" customHeight="false" outlineLevel="0" collapsed="false">
      <c r="A126" s="33" t="s">
        <v>194</v>
      </c>
      <c r="G126" s="0" t="s">
        <v>195</v>
      </c>
      <c r="H126" s="34" t="n">
        <v>181999.45</v>
      </c>
      <c r="I126" s="34" t="n">
        <v>67121.11</v>
      </c>
      <c r="J126" s="34" t="n">
        <v>116655.99</v>
      </c>
      <c r="K126" s="1" t="n">
        <f aca="false">H126*I126</f>
        <v>12216005103.3895</v>
      </c>
      <c r="L126" s="1" t="n">
        <v>104718.198383036</v>
      </c>
    </row>
    <row r="127" customFormat="false" ht="12.75" hidden="false" customHeight="false" outlineLevel="0" collapsed="false">
      <c r="A127" s="33" t="s">
        <v>196</v>
      </c>
      <c r="G127" s="0" t="s">
        <v>195</v>
      </c>
      <c r="H127" s="34" t="n">
        <v>167000</v>
      </c>
      <c r="I127" s="34" t="n">
        <v>14700</v>
      </c>
      <c r="J127" s="34" t="n">
        <v>398</v>
      </c>
      <c r="K127" s="1" t="n">
        <f aca="false">H127*I127</f>
        <v>2454900000</v>
      </c>
      <c r="L127" s="1" t="n">
        <v>6168090.45226131</v>
      </c>
    </row>
    <row r="128" customFormat="false" ht="12.75" hidden="false" customHeight="false" outlineLevel="0" collapsed="false">
      <c r="A128" s="33" t="s">
        <v>197</v>
      </c>
      <c r="G128" s="0" t="s">
        <v>195</v>
      </c>
      <c r="H128" s="34" t="n">
        <v>583000</v>
      </c>
      <c r="I128" s="34" t="n">
        <v>19400</v>
      </c>
      <c r="J128" s="34" t="n">
        <v>33900</v>
      </c>
      <c r="K128" s="1" t="n">
        <f aca="false">H128*I128</f>
        <v>11310200000</v>
      </c>
      <c r="L128" s="1" t="n">
        <v>333634.218289086</v>
      </c>
    </row>
    <row r="129" customFormat="false" ht="12.75" hidden="false" customHeight="false" outlineLevel="0" collapsed="false">
      <c r="A129" s="35" t="s">
        <v>198</v>
      </c>
      <c r="G129" s="0" t="s">
        <v>195</v>
      </c>
      <c r="H129" s="34" t="n">
        <v>15107</v>
      </c>
      <c r="I129" s="34" t="n">
        <v>13717</v>
      </c>
      <c r="J129" s="34" t="n">
        <v>5270</v>
      </c>
      <c r="K129" s="1" t="n">
        <f aca="false">H129*I129</f>
        <v>207222719</v>
      </c>
      <c r="L129" s="1" t="n">
        <v>39663</v>
      </c>
    </row>
    <row r="130" customFormat="false" ht="12.75" hidden="false" customHeight="false" outlineLevel="0" collapsed="false">
      <c r="A130" s="33" t="s">
        <v>199</v>
      </c>
      <c r="G130" s="0" t="s">
        <v>195</v>
      </c>
      <c r="H130" s="34" t="n">
        <v>119000</v>
      </c>
      <c r="I130" s="34" t="n">
        <v>179000</v>
      </c>
      <c r="J130" s="34" t="n">
        <v>102000</v>
      </c>
      <c r="K130" s="1" t="n">
        <f aca="false">H130*I130</f>
        <v>21301000000</v>
      </c>
      <c r="L130" s="1" t="n">
        <v>208833.333333333</v>
      </c>
    </row>
    <row r="131" customFormat="false" ht="12.75" hidden="false" customHeight="false" outlineLevel="0" collapsed="false">
      <c r="A131" s="33" t="s">
        <v>200</v>
      </c>
      <c r="G131" s="0" t="s">
        <v>195</v>
      </c>
      <c r="H131" s="34" t="n">
        <v>7020</v>
      </c>
      <c r="I131" s="34" t="n">
        <v>17200</v>
      </c>
      <c r="J131" s="34" t="n">
        <v>6050</v>
      </c>
      <c r="K131" s="1" t="n">
        <f aca="false">H131*I131</f>
        <v>120744000</v>
      </c>
      <c r="L131" s="1" t="n">
        <v>19957.6859504132</v>
      </c>
    </row>
    <row r="132" customFormat="false" ht="12.75" hidden="false" customHeight="false" outlineLevel="0" collapsed="false">
      <c r="A132" s="33" t="s">
        <v>201</v>
      </c>
      <c r="G132" s="0" t="s">
        <v>195</v>
      </c>
      <c r="H132" s="34" t="n">
        <v>28500</v>
      </c>
      <c r="I132" s="34" t="n">
        <v>2560</v>
      </c>
      <c r="J132" s="34" t="n">
        <v>1500</v>
      </c>
      <c r="K132" s="1" t="n">
        <f aca="false">H132*I132</f>
        <v>72960000</v>
      </c>
      <c r="L132" s="1" t="n">
        <v>48640</v>
      </c>
    </row>
    <row r="133" customFormat="false" ht="12.75" hidden="false" customHeight="false" outlineLevel="0" collapsed="false">
      <c r="A133" s="33" t="s">
        <v>202</v>
      </c>
      <c r="G133" s="0" t="s">
        <v>195</v>
      </c>
      <c r="H133" s="34" t="n">
        <v>13800</v>
      </c>
      <c r="I133" s="34" t="n">
        <v>7320</v>
      </c>
      <c r="J133" s="34" t="n">
        <v>12300</v>
      </c>
      <c r="K133" s="1" t="n">
        <f aca="false">H133*I133</f>
        <v>101016000</v>
      </c>
      <c r="L133" s="1" t="n">
        <v>8212.68292682927</v>
      </c>
    </row>
    <row r="134" customFormat="false" ht="12.75" hidden="false" customHeight="false" outlineLevel="0" collapsed="false">
      <c r="A134" s="33" t="s">
        <v>203</v>
      </c>
      <c r="G134" s="0" t="s">
        <v>195</v>
      </c>
      <c r="H134" s="34" t="n">
        <v>25823</v>
      </c>
      <c r="I134" s="34" t="n">
        <v>56263.62</v>
      </c>
      <c r="J134" s="34" t="n">
        <v>2294.05</v>
      </c>
      <c r="K134" s="1" t="n">
        <f aca="false">H134*I134</f>
        <v>1452895459.26</v>
      </c>
      <c r="L134" s="1" t="n">
        <v>633332.080495194</v>
      </c>
    </row>
    <row r="135" customFormat="false" ht="12.75" hidden="false" customHeight="false" outlineLevel="0" collapsed="false">
      <c r="A135" s="33" t="s">
        <v>204</v>
      </c>
      <c r="G135" s="0" t="s">
        <v>195</v>
      </c>
      <c r="H135" s="34" t="n">
        <v>28405.3</v>
      </c>
      <c r="I135" s="34" t="n">
        <v>20181.35</v>
      </c>
      <c r="J135" s="34" t="n">
        <v>30920.01</v>
      </c>
      <c r="K135" s="1" t="n">
        <f aca="false">H135*I135</f>
        <v>573257301.155</v>
      </c>
      <c r="L135" s="1" t="n">
        <v>18540.0102119954</v>
      </c>
    </row>
    <row r="136" customFormat="false" ht="12.75" hidden="false" customHeight="false" outlineLevel="0" collapsed="false">
      <c r="A136" s="33" t="s">
        <v>205</v>
      </c>
      <c r="G136" s="0" t="s">
        <v>195</v>
      </c>
      <c r="H136" s="34" t="n">
        <v>7060</v>
      </c>
      <c r="I136" s="34" t="n">
        <v>75900</v>
      </c>
      <c r="J136" s="34" t="n">
        <v>5830</v>
      </c>
      <c r="K136" s="1" t="n">
        <f aca="false">H136*I136</f>
        <v>535854000</v>
      </c>
      <c r="L136" s="1" t="n">
        <v>91913.2075471698</v>
      </c>
    </row>
    <row r="137" customFormat="false" ht="12.75" hidden="false" customHeight="false" outlineLevel="0" collapsed="false">
      <c r="A137" s="33" t="s">
        <v>206</v>
      </c>
      <c r="G137" s="0" t="s">
        <v>195</v>
      </c>
      <c r="H137" s="34" t="n">
        <v>96300</v>
      </c>
      <c r="I137" s="34" t="n">
        <v>8960</v>
      </c>
      <c r="J137" s="34" t="n">
        <v>17600</v>
      </c>
      <c r="K137" s="1" t="n">
        <f aca="false">H137*I137</f>
        <v>862848000</v>
      </c>
      <c r="L137" s="1" t="n">
        <v>49025.4545454545</v>
      </c>
    </row>
    <row r="138" customFormat="false" ht="12.75" hidden="false" customHeight="false" outlineLevel="0" collapsed="false">
      <c r="A138" s="33" t="s">
        <v>207</v>
      </c>
      <c r="G138" s="0" t="s">
        <v>195</v>
      </c>
      <c r="H138" s="1" t="n">
        <v>40400</v>
      </c>
      <c r="I138" s="1" t="n">
        <v>13500</v>
      </c>
      <c r="J138" s="1" t="n">
        <v>6130</v>
      </c>
      <c r="K138" s="1" t="n">
        <f aca="false">H138*I138</f>
        <v>545400000</v>
      </c>
      <c r="L138" s="1" t="n">
        <v>88972.2675367047</v>
      </c>
    </row>
    <row r="139" customFormat="false" ht="12.75" hidden="false" customHeight="false" outlineLevel="0" collapsed="false">
      <c r="A139" s="35" t="s">
        <v>208</v>
      </c>
      <c r="H139" s="0"/>
      <c r="I139" s="0"/>
      <c r="J139" s="0"/>
    </row>
    <row r="140" customFormat="false" ht="12.75" hidden="false" customHeight="false" outlineLevel="0" collapsed="false">
      <c r="A140" s="36" t="s">
        <v>209</v>
      </c>
      <c r="G140" s="0" t="s">
        <v>210</v>
      </c>
      <c r="H140" s="1" t="n">
        <v>10867</v>
      </c>
      <c r="I140" s="37" t="n">
        <v>3537</v>
      </c>
      <c r="J140" s="11" t="n">
        <v>10617</v>
      </c>
      <c r="K140" s="1" t="n">
        <f aca="false">H140*I140</f>
        <v>38436579</v>
      </c>
      <c r="L140" s="1" t="n">
        <f aca="false">H140*I140/J140</f>
        <v>3620.28623905058</v>
      </c>
    </row>
    <row r="141" customFormat="false" ht="12.75" hidden="false" customHeight="false" outlineLevel="0" collapsed="false">
      <c r="A141" s="36" t="s">
        <v>211</v>
      </c>
      <c r="G141" s="0" t="s">
        <v>210</v>
      </c>
      <c r="H141" s="1" t="n">
        <v>14567</v>
      </c>
      <c r="I141" s="1" t="n">
        <v>3163</v>
      </c>
      <c r="J141" s="11" t="n">
        <v>10057</v>
      </c>
      <c r="K141" s="1" t="n">
        <f aca="false">H141*I141</f>
        <v>46075421</v>
      </c>
      <c r="L141" s="1" t="n">
        <f aca="false">H141*I141/J141</f>
        <v>4581.42796062444</v>
      </c>
    </row>
    <row r="142" customFormat="false" ht="12.75" hidden="false" customHeight="false" outlineLevel="0" collapsed="false">
      <c r="A142" s="36" t="s">
        <v>212</v>
      </c>
      <c r="G142" s="0" t="s">
        <v>210</v>
      </c>
      <c r="H142" s="1" t="n">
        <v>12980</v>
      </c>
      <c r="I142" s="1" t="n">
        <v>3653</v>
      </c>
      <c r="J142" s="11" t="n">
        <v>9631</v>
      </c>
      <c r="K142" s="1" t="n">
        <f aca="false">H142*I142</f>
        <v>47415940</v>
      </c>
      <c r="L142" s="1" t="n">
        <f aca="false">H142*I142/J142</f>
        <v>4923.26238189181</v>
      </c>
    </row>
    <row r="143" customFormat="false" ht="12.75" hidden="false" customHeight="false" outlineLevel="0" collapsed="false">
      <c r="A143" s="36" t="s">
        <v>213</v>
      </c>
      <c r="G143" s="0" t="s">
        <v>210</v>
      </c>
      <c r="H143" s="1" t="n">
        <v>14177</v>
      </c>
      <c r="I143" s="1" t="n">
        <v>3967</v>
      </c>
      <c r="J143" s="11" t="n">
        <v>11101</v>
      </c>
      <c r="K143" s="1" t="n">
        <f aca="false">H143*I143</f>
        <v>56240159</v>
      </c>
      <c r="L143" s="1" t="n">
        <f aca="false">H143*I143/J143</f>
        <v>5066.22457436267</v>
      </c>
    </row>
    <row r="144" customFormat="false" ht="12.75" hidden="false" customHeight="false" outlineLevel="0" collapsed="false">
      <c r="H144" s="0"/>
      <c r="I144" s="0"/>
      <c r="J144" s="0"/>
      <c r="K144" s="0" t="s">
        <v>214</v>
      </c>
      <c r="L144" s="1" t="n">
        <f aca="false">AVERAGE(L140:L143)</f>
        <v>4547.800288982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0-12T15:56:27Z</dcterms:created>
  <dc:creator>Information Systems</dc:creator>
  <dc:description/>
  <dc:language>en-US</dc:language>
  <cp:lastModifiedBy>tgraves</cp:lastModifiedBy>
  <cp:lastPrinted>2005-09-23T15:12:16Z</cp:lastPrinted>
  <dcterms:modified xsi:type="dcterms:W3CDTF">2005-10-12T15:56:38Z</dcterms:modified>
  <cp:revision>0</cp:revision>
  <dc:subject/>
  <dc:title/>
</cp:coreProperties>
</file>